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firstSheet="11" activeTab="14"/>
  </bookViews>
  <sheets>
    <sheet name="Fig. 1C" sheetId="1" r:id="rId1"/>
    <sheet name="Fig. 1D" sheetId="2" r:id="rId2"/>
    <sheet name="Fig. 2B" sheetId="3" r:id="rId3"/>
    <sheet name="Fig. 2C" sheetId="4" r:id="rId4"/>
    <sheet name="Fig. 2D" sheetId="5" r:id="rId5"/>
    <sheet name="Fig. 2E" sheetId="6" r:id="rId6"/>
    <sheet name="Fig. 4C" sheetId="7" r:id="rId7"/>
    <sheet name="Fig. 4D" sheetId="8" r:id="rId8"/>
    <sheet name="Fig. 4E" sheetId="9" r:id="rId9"/>
    <sheet name="Fig. 4F" sheetId="10" r:id="rId10"/>
    <sheet name="Fig. 4G" sheetId="11" r:id="rId11"/>
    <sheet name="Fig. 4H" sheetId="12" r:id="rId12"/>
    <sheet name="Fig. 5B" sheetId="13" r:id="rId13"/>
    <sheet name="Fig. 5C" sheetId="14" r:id="rId14"/>
    <sheet name="Fig. 5D" sheetId="15" r:id="rId15"/>
    <sheet name="Fig. 6A" sheetId="16" r:id="rId16"/>
    <sheet name="Fig. 6B" sheetId="17" r:id="rId17"/>
  </sheets>
  <calcPr calcId="144525"/>
</workbook>
</file>

<file path=xl/sharedStrings.xml><?xml version="1.0" encoding="utf-8"?>
<sst xmlns="http://schemas.openxmlformats.org/spreadsheetml/2006/main" count="254" uniqueCount="97">
  <si>
    <t>DHA (% of TFAs)</t>
  </si>
  <si>
    <t>Strains</t>
  </si>
  <si>
    <t>Average</t>
  </si>
  <si>
    <t>Stdev</t>
  </si>
  <si>
    <t>28 °C</t>
  </si>
  <si>
    <r>
      <rPr>
        <i/>
        <sz val="12"/>
        <rFont val="Times New Roman"/>
        <charset val="0"/>
      </rPr>
      <t>Schizochytrium</t>
    </r>
    <r>
      <rPr>
        <sz val="12"/>
        <rFont val="Times New Roman"/>
        <charset val="0"/>
      </rPr>
      <t xml:space="preserve"> sp. </t>
    </r>
  </si>
  <si>
    <r>
      <rPr>
        <i/>
        <sz val="12"/>
        <rFont val="Times New Roman"/>
        <charset val="0"/>
      </rPr>
      <t>Aurantiochytrium</t>
    </r>
    <r>
      <rPr>
        <sz val="12"/>
        <rFont val="Times New Roman"/>
        <charset val="0"/>
      </rPr>
      <t xml:space="preserve"> sp. </t>
    </r>
  </si>
  <si>
    <r>
      <rPr>
        <i/>
        <sz val="12"/>
        <rFont val="Times New Roman"/>
        <charset val="0"/>
      </rPr>
      <t>Thraustochytrium</t>
    </r>
    <r>
      <rPr>
        <sz val="12"/>
        <rFont val="Times New Roman"/>
        <charset val="0"/>
      </rPr>
      <t xml:space="preserve"> sp. </t>
    </r>
  </si>
  <si>
    <r>
      <rPr>
        <i/>
        <sz val="12"/>
        <rFont val="Times New Roman"/>
        <charset val="0"/>
      </rPr>
      <t xml:space="preserve">Hondaea </t>
    </r>
    <r>
      <rPr>
        <sz val="12"/>
        <rFont val="Times New Roman"/>
        <charset val="0"/>
      </rPr>
      <t>sp</t>
    </r>
    <r>
      <rPr>
        <i/>
        <sz val="12"/>
        <rFont val="Times New Roman"/>
        <charset val="0"/>
      </rPr>
      <t>.</t>
    </r>
  </si>
  <si>
    <t>15 °C</t>
  </si>
  <si>
    <t>EPA (% of TFAs)</t>
  </si>
  <si>
    <t>EPA (% of VCL-PUFAs)</t>
  </si>
  <si>
    <t>Control</t>
  </si>
  <si>
    <t>Scheme 1</t>
  </si>
  <si>
    <t>Scheme 2</t>
  </si>
  <si>
    <t>Scheme 3</t>
  </si>
  <si>
    <t>Scheme 4</t>
  </si>
  <si>
    <t>DHA/n-6DPA ratio</t>
  </si>
  <si>
    <t>Ct value</t>
  </si>
  <si>
    <r>
      <rPr>
        <sz val="12"/>
        <rFont val="宋体"/>
        <charset val="134"/>
      </rPr>
      <t>△</t>
    </r>
    <r>
      <rPr>
        <sz val="12"/>
        <rFont val="Times New Roman"/>
        <charset val="134"/>
      </rPr>
      <t>9 elongase</t>
    </r>
  </si>
  <si>
    <r>
      <rPr>
        <sz val="12"/>
        <rFont val="宋体"/>
        <charset val="134"/>
      </rPr>
      <t>△</t>
    </r>
    <r>
      <rPr>
        <sz val="12"/>
        <rFont val="Times New Roman"/>
        <charset val="134"/>
      </rPr>
      <t>6 desaturase</t>
    </r>
  </si>
  <si>
    <r>
      <rPr>
        <sz val="12"/>
        <rFont val="宋体"/>
        <charset val="134"/>
      </rPr>
      <t>△</t>
    </r>
    <r>
      <rPr>
        <sz val="12"/>
        <rFont val="Times New Roman"/>
        <charset val="134"/>
      </rPr>
      <t>8 desaturase</t>
    </r>
  </si>
  <si>
    <r>
      <rPr>
        <sz val="11"/>
        <color theme="1"/>
        <rFont val="宋体"/>
        <charset val="134"/>
      </rPr>
      <t>△</t>
    </r>
    <r>
      <rPr>
        <sz val="11"/>
        <color theme="1"/>
        <rFont val="Times New Roman"/>
        <charset val="134"/>
      </rPr>
      <t>12 desaturase</t>
    </r>
  </si>
  <si>
    <t>β-actin</t>
  </si>
  <si>
    <r>
      <rPr>
        <i/>
        <sz val="11"/>
        <rFont val="宋体"/>
        <charset val="134"/>
      </rPr>
      <t>△</t>
    </r>
    <r>
      <rPr>
        <i/>
        <sz val="11"/>
        <rFont val="Times New Roman"/>
        <charset val="134"/>
      </rPr>
      <t>9 elongase</t>
    </r>
  </si>
  <si>
    <r>
      <rPr>
        <i/>
        <sz val="11"/>
        <rFont val="宋体"/>
        <charset val="134"/>
      </rPr>
      <t>△</t>
    </r>
    <r>
      <rPr>
        <i/>
        <sz val="11"/>
        <rFont val="Times New Roman"/>
        <charset val="134"/>
      </rPr>
      <t>6 desaturase</t>
    </r>
  </si>
  <si>
    <r>
      <rPr>
        <i/>
        <sz val="11"/>
        <rFont val="宋体"/>
        <charset val="134"/>
      </rPr>
      <t>△</t>
    </r>
    <r>
      <rPr>
        <i/>
        <sz val="11"/>
        <rFont val="Times New Roman"/>
        <charset val="134"/>
      </rPr>
      <t>8 desaturase</t>
    </r>
  </si>
  <si>
    <r>
      <rPr>
        <i/>
        <sz val="11"/>
        <rFont val="宋体"/>
        <charset val="134"/>
      </rPr>
      <t>△</t>
    </r>
    <r>
      <rPr>
        <i/>
        <sz val="11"/>
        <rFont val="Times New Roman"/>
        <charset val="134"/>
      </rPr>
      <t>12 desaturase</t>
    </r>
  </si>
  <si>
    <r>
      <rPr>
        <sz val="11"/>
        <color theme="1"/>
        <rFont val="Times New Roman"/>
        <charset val="0"/>
      </rPr>
      <t>CT(β-actin)-CT(</t>
    </r>
    <r>
      <rPr>
        <sz val="11"/>
        <color theme="1"/>
        <rFont val="宋体"/>
        <charset val="0"/>
      </rPr>
      <t>△</t>
    </r>
    <r>
      <rPr>
        <sz val="11"/>
        <color theme="1"/>
        <rFont val="Times New Roman"/>
        <charset val="0"/>
      </rPr>
      <t>9 elongase)</t>
    </r>
  </si>
  <si>
    <r>
      <rPr>
        <sz val="11"/>
        <color theme="1"/>
        <rFont val="Times New Roman"/>
        <charset val="0"/>
      </rPr>
      <t>CT(β-actin)-CT(</t>
    </r>
    <r>
      <rPr>
        <sz val="11"/>
        <color theme="1"/>
        <rFont val="宋体"/>
        <charset val="0"/>
      </rPr>
      <t>△</t>
    </r>
    <r>
      <rPr>
        <sz val="11"/>
        <color theme="1"/>
        <rFont val="Times New Roman"/>
        <charset val="0"/>
      </rPr>
      <t>6 desaturase)</t>
    </r>
  </si>
  <si>
    <r>
      <rPr>
        <sz val="11"/>
        <color theme="1"/>
        <rFont val="Times New Roman"/>
        <charset val="0"/>
      </rPr>
      <t>CT(</t>
    </r>
    <r>
      <rPr>
        <i/>
        <sz val="11"/>
        <color theme="1"/>
        <rFont val="Times New Roman"/>
        <charset val="0"/>
      </rPr>
      <t>β-actin</t>
    </r>
    <r>
      <rPr>
        <sz val="11"/>
        <color theme="1"/>
        <rFont val="Times New Roman"/>
        <charset val="0"/>
      </rPr>
      <t>)-CT(</t>
    </r>
    <r>
      <rPr>
        <i/>
        <sz val="11"/>
        <color indexed="8"/>
        <rFont val="宋体"/>
        <charset val="134"/>
      </rPr>
      <t>△</t>
    </r>
    <r>
      <rPr>
        <i/>
        <sz val="11"/>
        <color theme="1"/>
        <rFont val="Times New Roman"/>
        <charset val="0"/>
      </rPr>
      <t>8 desaturase</t>
    </r>
    <r>
      <rPr>
        <sz val="11"/>
        <color theme="1"/>
        <rFont val="Times New Roman"/>
        <charset val="0"/>
      </rPr>
      <t>)</t>
    </r>
  </si>
  <si>
    <t>CT(β-actin)-CT(orf C)</t>
  </si>
  <si>
    <r>
      <rPr>
        <sz val="11"/>
        <color theme="1"/>
        <rFont val="Times New Roman"/>
        <charset val="0"/>
      </rPr>
      <t>2CT(β-actin)-CT(</t>
    </r>
    <r>
      <rPr>
        <sz val="11"/>
        <color theme="1"/>
        <rFont val="宋体"/>
        <charset val="0"/>
      </rPr>
      <t>△</t>
    </r>
    <r>
      <rPr>
        <sz val="11"/>
        <color theme="1"/>
        <rFont val="Times New Roman"/>
        <charset val="0"/>
      </rPr>
      <t>9 elongase)</t>
    </r>
  </si>
  <si>
    <r>
      <rPr>
        <sz val="11"/>
        <color theme="1"/>
        <rFont val="Times New Roman"/>
        <charset val="0"/>
      </rPr>
      <t>2CT(β-actin)-CT(</t>
    </r>
    <r>
      <rPr>
        <sz val="11"/>
        <color theme="1"/>
        <rFont val="宋体"/>
        <charset val="0"/>
      </rPr>
      <t>△</t>
    </r>
    <r>
      <rPr>
        <sz val="11"/>
        <color theme="1"/>
        <rFont val="Times New Roman"/>
        <charset val="0"/>
      </rPr>
      <t>6 desaturase)</t>
    </r>
  </si>
  <si>
    <r>
      <rPr>
        <sz val="11"/>
        <color theme="1"/>
        <rFont val="Times New Roman"/>
        <charset val="0"/>
      </rPr>
      <t>2CT(β-actin)-CT(</t>
    </r>
    <r>
      <rPr>
        <sz val="11"/>
        <color theme="1"/>
        <rFont val="宋体"/>
        <charset val="0"/>
      </rPr>
      <t>△</t>
    </r>
    <r>
      <rPr>
        <sz val="11"/>
        <color theme="1"/>
        <rFont val="Times New Roman"/>
        <charset val="0"/>
      </rPr>
      <t>8 desaturase)</t>
    </r>
  </si>
  <si>
    <r>
      <rPr>
        <sz val="11"/>
        <color theme="1"/>
        <rFont val="Times New Roman"/>
        <charset val="0"/>
      </rPr>
      <t>2CT(β-actin)-CT(</t>
    </r>
    <r>
      <rPr>
        <sz val="11"/>
        <color theme="1"/>
        <rFont val="宋体"/>
        <charset val="0"/>
      </rPr>
      <t>△</t>
    </r>
    <r>
      <rPr>
        <sz val="11"/>
        <color theme="1"/>
        <rFont val="Times New Roman"/>
        <charset val="0"/>
      </rPr>
      <t>12 desaturase)</t>
    </r>
  </si>
  <si>
    <t>cobalamin+</t>
  </si>
  <si>
    <t>cobalamin-</t>
  </si>
  <si>
    <t>time (h)</t>
  </si>
  <si>
    <t>DHA/n-6DPA</t>
  </si>
  <si>
    <t>MetE-like</t>
  </si>
  <si>
    <t>orf A</t>
  </si>
  <si>
    <t>orf B</t>
  </si>
  <si>
    <t>orf C</t>
  </si>
  <si>
    <t>CT(β-actin)-CT(MetE-like)</t>
  </si>
  <si>
    <t>CT(β-actin)-CT(orf A)</t>
  </si>
  <si>
    <r>
      <rPr>
        <sz val="11"/>
        <color theme="1"/>
        <rFont val="Times New Roman"/>
        <charset val="0"/>
      </rPr>
      <t>CT(</t>
    </r>
    <r>
      <rPr>
        <i/>
        <sz val="11"/>
        <color theme="1"/>
        <rFont val="Times New Roman"/>
        <charset val="0"/>
      </rPr>
      <t>β-actin</t>
    </r>
    <r>
      <rPr>
        <sz val="11"/>
        <color theme="1"/>
        <rFont val="Times New Roman"/>
        <charset val="0"/>
      </rPr>
      <t>)-CT(</t>
    </r>
    <r>
      <rPr>
        <i/>
        <sz val="11"/>
        <color theme="1"/>
        <rFont val="Times New Roman"/>
        <charset val="0"/>
      </rPr>
      <t>orf B</t>
    </r>
    <r>
      <rPr>
        <sz val="11"/>
        <color theme="1"/>
        <rFont val="Times New Roman"/>
        <charset val="0"/>
      </rPr>
      <t>)</t>
    </r>
  </si>
  <si>
    <t>2CT(β-actin)-CT(MetE-like)</t>
  </si>
  <si>
    <t>2CT(β-actin)-CT(orf A)</t>
  </si>
  <si>
    <t>2CT(β-actin)-CT(orf B)</t>
  </si>
  <si>
    <t>2CT(β-actin)-CT(orf C)</t>
  </si>
  <si>
    <t>Cobalamin+</t>
  </si>
  <si>
    <t>Cobalamin-</t>
  </si>
  <si>
    <t>Met</t>
  </si>
  <si>
    <t>Riboflain</t>
  </si>
  <si>
    <t>Met+Riboflain</t>
  </si>
  <si>
    <t>CT(β-actin)-CT(PKS-like)</t>
  </si>
  <si>
    <t>Average (%)</t>
  </si>
  <si>
    <t>Average  (%)</t>
  </si>
  <si>
    <t>TG(20:5/20:4/22:5)</t>
  </si>
  <si>
    <t>TG(18:4/20:5/20:5)</t>
  </si>
  <si>
    <t>TG(18:4/18:3/20:5)</t>
  </si>
  <si>
    <t>TG(20:5/22:6/22:6)</t>
  </si>
  <si>
    <t>TG(20:5/22:5/22:6)</t>
  </si>
  <si>
    <t>TG(20:5/20:5/20:5)</t>
  </si>
  <si>
    <t>TG(20:5/20:5/22:6)</t>
  </si>
  <si>
    <t>TG(24:0/20:5/20:5)</t>
  </si>
  <si>
    <t>TG(18:4/15:0/20:5)</t>
  </si>
  <si>
    <t>TG(18:4/20:5/22:6)</t>
  </si>
  <si>
    <t>TG(14:0/20:5/22:6)</t>
  </si>
  <si>
    <t>TG(20:5/20:5/22:5)</t>
  </si>
  <si>
    <t>TG(20:5/22:5/22:5)</t>
  </si>
  <si>
    <t>TG(20:5/20:4/22:6)</t>
  </si>
  <si>
    <t>TG(20:5/20:4/20:5)</t>
  </si>
  <si>
    <t>TG(18:3/20:5/22:6)</t>
  </si>
  <si>
    <t>TG(15:0/20:4/20:5)</t>
  </si>
  <si>
    <t>TG(15:0/20:5/22:6)</t>
  </si>
  <si>
    <t>DG(20:5/22:6)</t>
  </si>
  <si>
    <t>DG(18:3/20:5)</t>
  </si>
  <si>
    <t>DG(18:4/20:5)</t>
  </si>
  <si>
    <t>GPAT1</t>
  </si>
  <si>
    <t>GPAT2</t>
  </si>
  <si>
    <t>LPAAT1</t>
  </si>
  <si>
    <t>LPAAT2</t>
  </si>
  <si>
    <t>LPAAT3</t>
  </si>
  <si>
    <t>PAP1</t>
  </si>
  <si>
    <t>PAP2</t>
  </si>
  <si>
    <t>PAP3</t>
  </si>
  <si>
    <t>DGAT1</t>
  </si>
  <si>
    <t>DGAT2</t>
  </si>
  <si>
    <t>DGAT3</t>
  </si>
  <si>
    <t>Biomass</t>
  </si>
  <si>
    <t>Cobalamin+/Glu</t>
  </si>
  <si>
    <t>Cobalamin-/Glu</t>
  </si>
  <si>
    <t>Cobalamin-/Glu+Gly</t>
  </si>
  <si>
    <t>Lipid</t>
  </si>
  <si>
    <t>EPA production (mg/g dry cell weight)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Times New Roman"/>
      <charset val="0"/>
    </font>
    <font>
      <sz val="12"/>
      <name val="Times New Roman"/>
      <charset val="134"/>
    </font>
    <font>
      <sz val="12"/>
      <name val="宋体"/>
      <charset val="134"/>
    </font>
    <font>
      <sz val="12"/>
      <name val="Times New Roman"/>
      <charset val="0"/>
    </font>
    <font>
      <sz val="11"/>
      <name val="宋体"/>
      <charset val="134"/>
    </font>
    <font>
      <i/>
      <sz val="11"/>
      <color theme="1"/>
      <name val="Times New Roman"/>
      <charset val="0"/>
    </font>
    <font>
      <i/>
      <sz val="11"/>
      <name val="Times New Roman"/>
      <charset val="0"/>
    </font>
    <font>
      <sz val="11"/>
      <name val="Times New Roman"/>
      <charset val="134"/>
    </font>
    <font>
      <b/>
      <sz val="11"/>
      <color theme="1"/>
      <name val="Times New Roman"/>
      <charset val="0"/>
    </font>
    <font>
      <i/>
      <sz val="12"/>
      <name val="Times New Roman"/>
      <charset val="0"/>
    </font>
    <font>
      <i/>
      <sz val="12"/>
      <name val="Times New Roman"/>
      <charset val="134"/>
    </font>
    <font>
      <i/>
      <sz val="11"/>
      <color theme="1"/>
      <name val="Times New Roman"/>
      <charset val="134"/>
    </font>
    <font>
      <i/>
      <sz val="1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134"/>
    </font>
    <font>
      <i/>
      <sz val="11"/>
      <name val="宋体"/>
      <charset val="134"/>
    </font>
    <font>
      <sz val="11"/>
      <color theme="1"/>
      <name val="宋体"/>
      <charset val="0"/>
    </font>
    <font>
      <i/>
      <sz val="11"/>
      <color indexed="8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17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8" fillId="11" borderId="5" applyNumberFormat="0" applyAlignment="0" applyProtection="0">
      <alignment vertical="center"/>
    </xf>
    <xf numFmtId="0" fontId="29" fillId="11" borderId="1" applyNumberFormat="0" applyAlignment="0" applyProtection="0">
      <alignment vertical="center"/>
    </xf>
    <xf numFmtId="0" fontId="30" fillId="12" borderId="6" applyNumberFormat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31" fillId="0" borderId="7" applyNumberFormat="0" applyFill="0" applyAlignment="0" applyProtection="0">
      <alignment vertical="center"/>
    </xf>
    <xf numFmtId="0" fontId="32" fillId="0" borderId="8" applyNumberFormat="0" applyFill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vertical="center"/>
    </xf>
    <xf numFmtId="176" fontId="3" fillId="0" borderId="0" xfId="0" applyNumberFormat="1" applyFont="1" applyFill="1" applyBorder="1" applyAlignment="1">
      <alignment vertical="center"/>
    </xf>
    <xf numFmtId="176" fontId="1" fillId="0" borderId="0" xfId="0" applyNumberFormat="1" applyFont="1">
      <alignment vertical="center"/>
    </xf>
    <xf numFmtId="0" fontId="1" fillId="0" borderId="0" xfId="0" applyFont="1" applyAlignment="1">
      <alignment vertical="center" wrapText="1"/>
    </xf>
    <xf numFmtId="0" fontId="3" fillId="0" borderId="0" xfId="0" applyFont="1" applyFill="1" applyAlignment="1">
      <alignment vertical="center"/>
    </xf>
    <xf numFmtId="0" fontId="1" fillId="0" borderId="0" xfId="0" applyNumberFormat="1" applyFont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1" fillId="0" borderId="0" xfId="0" applyNumberFormat="1" applyFont="1">
      <alignment vertical="center"/>
    </xf>
    <xf numFmtId="176" fontId="0" fillId="0" borderId="0" xfId="0" applyNumberFormat="1" applyAlignment="1">
      <alignment horizontal="right" vertical="top"/>
    </xf>
    <xf numFmtId="176" fontId="0" fillId="0" borderId="0" xfId="0" applyNumberForma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/>
    <xf numFmtId="0" fontId="9" fillId="0" borderId="0" xfId="0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9" fillId="0" borderId="0" xfId="0" applyNumberFormat="1" applyFont="1" applyFill="1" applyBorder="1" applyAlignment="1">
      <alignment vertical="center"/>
    </xf>
    <xf numFmtId="176" fontId="9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/>
    </xf>
    <xf numFmtId="176" fontId="4" fillId="0" borderId="0" xfId="0" applyNumberFormat="1" applyFont="1" applyFill="1" applyBorder="1" applyAlignment="1">
      <alignment vertical="center"/>
    </xf>
    <xf numFmtId="176" fontId="1" fillId="0" borderId="0" xfId="0" applyNumberFormat="1" applyFont="1" applyAlignment="1">
      <alignment horizontal="center" vertical="center"/>
    </xf>
    <xf numFmtId="0" fontId="13" fillId="0" borderId="0" xfId="0" applyFont="1">
      <alignment vertical="center"/>
    </xf>
    <xf numFmtId="0" fontId="14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1" fillId="0" borderId="0" xfId="0" applyFont="1" applyFill="1" applyBorder="1" applyAlignment="1">
      <alignment vertical="center"/>
    </xf>
    <xf numFmtId="0" fontId="13" fillId="0" borderId="0" xfId="0" applyFont="1" applyFill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0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9" Type="http://schemas.openxmlformats.org/officeDocument/2006/relationships/styles" Target="styles.xml"/><Relationship Id="rId18" Type="http://schemas.openxmlformats.org/officeDocument/2006/relationships/theme" Target="theme/theme1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K13"/>
  <sheetViews>
    <sheetView workbookViewId="0">
      <selection activeCell="C23" sqref="C23"/>
    </sheetView>
  </sheetViews>
  <sheetFormatPr defaultColWidth="8.88888888888889" defaultRowHeight="13.8"/>
  <cols>
    <col min="1" max="2" width="8.88888888888889" style="1"/>
    <col min="3" max="3" width="21.7777777777778" style="38" customWidth="1"/>
    <col min="4" max="6" width="8.88888888888889" style="1"/>
    <col min="7" max="8" width="14.2222222222222" style="1"/>
    <col min="9" max="16384" width="8.88888888888889" style="1"/>
  </cols>
  <sheetData>
    <row r="3" spans="4:11">
      <c r="D3" s="2" t="s">
        <v>0</v>
      </c>
      <c r="E3" s="2"/>
      <c r="F3" s="2"/>
      <c r="J3" s="4"/>
      <c r="K3" s="4"/>
    </row>
    <row r="4" ht="15.6" spans="3:9">
      <c r="C4" s="39" t="s">
        <v>1</v>
      </c>
      <c r="D4" s="1">
        <v>1</v>
      </c>
      <c r="E4" s="1">
        <v>2</v>
      </c>
      <c r="F4" s="1">
        <v>3</v>
      </c>
      <c r="G4" s="32" t="s">
        <v>2</v>
      </c>
      <c r="H4" s="32" t="s">
        <v>3</v>
      </c>
      <c r="I4" s="41"/>
    </row>
    <row r="5" ht="15.6" spans="2:8">
      <c r="B5" s="2" t="s">
        <v>4</v>
      </c>
      <c r="C5" s="40" t="s">
        <v>5</v>
      </c>
      <c r="D5" s="5">
        <v>47.51</v>
      </c>
      <c r="E5" s="5">
        <v>43.84</v>
      </c>
      <c r="F5" s="5">
        <v>42.67</v>
      </c>
      <c r="G5" s="34">
        <f t="shared" ref="G5:G13" si="0">AVERAGE(D5:F5)</f>
        <v>44.6733333333333</v>
      </c>
      <c r="H5" s="34">
        <f t="shared" ref="H5:H10" si="1">STDEV(D5:F5)</f>
        <v>2.52531846176543</v>
      </c>
    </row>
    <row r="6" ht="15.6" spans="2:8">
      <c r="B6" s="2"/>
      <c r="C6" s="40" t="s">
        <v>6</v>
      </c>
      <c r="D6" s="5">
        <v>42.04</v>
      </c>
      <c r="E6" s="5">
        <v>47.11</v>
      </c>
      <c r="F6" s="5">
        <v>48.12</v>
      </c>
      <c r="G6" s="34">
        <f t="shared" si="0"/>
        <v>45.7566666666667</v>
      </c>
      <c r="H6" s="34">
        <f t="shared" si="1"/>
        <v>3.25810271988673</v>
      </c>
    </row>
    <row r="7" ht="15.6" spans="2:8">
      <c r="B7" s="2"/>
      <c r="C7" s="40" t="s">
        <v>7</v>
      </c>
      <c r="D7" s="5">
        <v>21.84</v>
      </c>
      <c r="E7" s="5">
        <v>24.01</v>
      </c>
      <c r="F7" s="5">
        <v>24.51</v>
      </c>
      <c r="G7" s="34">
        <f t="shared" si="0"/>
        <v>23.4533333333333</v>
      </c>
      <c r="H7" s="34">
        <f t="shared" si="1"/>
        <v>1.41937779795703</v>
      </c>
    </row>
    <row r="8" ht="15.6" spans="2:8">
      <c r="B8" s="2"/>
      <c r="C8" s="40" t="s">
        <v>8</v>
      </c>
      <c r="D8" s="5">
        <v>40.4</v>
      </c>
      <c r="E8" s="5">
        <v>39.63</v>
      </c>
      <c r="F8" s="5">
        <v>47.31</v>
      </c>
      <c r="G8" s="34">
        <f t="shared" si="0"/>
        <v>42.4466666666667</v>
      </c>
      <c r="H8" s="34">
        <f t="shared" si="1"/>
        <v>4.22933012820392</v>
      </c>
    </row>
    <row r="9" spans="7:8">
      <c r="G9" s="34"/>
      <c r="H9" s="34"/>
    </row>
    <row r="10" ht="15.6" spans="2:8">
      <c r="B10" s="2" t="s">
        <v>9</v>
      </c>
      <c r="C10" s="40" t="s">
        <v>5</v>
      </c>
      <c r="D10" s="5">
        <v>36.49</v>
      </c>
      <c r="E10" s="5">
        <v>42.12</v>
      </c>
      <c r="F10" s="5">
        <v>42.45</v>
      </c>
      <c r="G10" s="34">
        <f t="shared" si="0"/>
        <v>40.3533333333333</v>
      </c>
      <c r="H10" s="34">
        <f>STDEV(D10:F10)</f>
        <v>3.34981093993875</v>
      </c>
    </row>
    <row r="11" ht="15.6" spans="2:8">
      <c r="B11" s="2"/>
      <c r="C11" s="40" t="s">
        <v>6</v>
      </c>
      <c r="D11" s="5">
        <v>53.07</v>
      </c>
      <c r="E11" s="5">
        <v>48.95</v>
      </c>
      <c r="F11" s="5">
        <v>52.41</v>
      </c>
      <c r="G11" s="34">
        <f t="shared" si="0"/>
        <v>51.4766666666667</v>
      </c>
      <c r="H11" s="34">
        <f>STDEV(D11:F11)</f>
        <v>2.21290156431173</v>
      </c>
    </row>
    <row r="12" ht="15.6" spans="2:8">
      <c r="B12" s="2"/>
      <c r="C12" s="40" t="s">
        <v>7</v>
      </c>
      <c r="D12" s="5">
        <v>50.41</v>
      </c>
      <c r="E12" s="5">
        <v>52.726</v>
      </c>
      <c r="F12" s="5">
        <v>55.04</v>
      </c>
      <c r="G12" s="34">
        <f t="shared" si="0"/>
        <v>52.7253333333333</v>
      </c>
      <c r="H12" s="34">
        <f>STDEV(D12:F12)</f>
        <v>2.31500007199424</v>
      </c>
    </row>
    <row r="13" ht="15.6" spans="2:8">
      <c r="B13" s="2"/>
      <c r="C13" s="40" t="s">
        <v>8</v>
      </c>
      <c r="D13" s="5">
        <v>36.45</v>
      </c>
      <c r="E13" s="5">
        <v>37.45</v>
      </c>
      <c r="F13" s="5">
        <v>44.45</v>
      </c>
      <c r="G13" s="34">
        <f t="shared" si="0"/>
        <v>39.45</v>
      </c>
      <c r="H13" s="34">
        <f>STDEV(D13:F13)</f>
        <v>4.35889894354067</v>
      </c>
    </row>
  </sheetData>
  <mergeCells count="3">
    <mergeCell ref="D3:F3"/>
    <mergeCell ref="B5:B8"/>
    <mergeCell ref="B10:B13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11"/>
  <sheetViews>
    <sheetView workbookViewId="0">
      <selection activeCell="G3" sqref="G3:H3"/>
    </sheetView>
  </sheetViews>
  <sheetFormatPr defaultColWidth="8.88888888888889" defaultRowHeight="13.8" outlineLevelCol="7"/>
  <cols>
    <col min="1" max="1" width="8.88888888888889" style="1"/>
    <col min="2" max="3" width="18.3333333333333" style="1" customWidth="1"/>
    <col min="4" max="16384" width="8.88888888888889" style="1"/>
  </cols>
  <sheetData>
    <row r="2" ht="15.6" spans="3:8">
      <c r="C2" s="25" t="s">
        <v>10</v>
      </c>
      <c r="D2" s="25"/>
      <c r="E2" s="25"/>
      <c r="F2" s="25"/>
      <c r="G2" s="25"/>
      <c r="H2" s="25"/>
    </row>
    <row r="3" ht="15.6" spans="2:8">
      <c r="B3" s="10"/>
      <c r="D3" s="1">
        <v>1</v>
      </c>
      <c r="E3" s="1">
        <v>2</v>
      </c>
      <c r="F3" s="10">
        <v>3</v>
      </c>
      <c r="G3" s="3" t="s">
        <v>2</v>
      </c>
      <c r="H3" s="3" t="s">
        <v>3</v>
      </c>
    </row>
    <row r="4" ht="15.6" spans="2:8">
      <c r="B4" s="16" t="s">
        <v>51</v>
      </c>
      <c r="C4" s="27" t="s">
        <v>12</v>
      </c>
      <c r="D4" s="5">
        <v>1.13</v>
      </c>
      <c r="E4" s="5">
        <v>1.27</v>
      </c>
      <c r="F4" s="5">
        <v>1.52</v>
      </c>
      <c r="G4" s="26">
        <f t="shared" ref="G4:G11" si="0">AVERAGE(D4:F4)</f>
        <v>1.30666666666667</v>
      </c>
      <c r="H4" s="26">
        <f t="shared" ref="H4:H11" si="1">STDEV(D4:F4)</f>
        <v>0.197568553503166</v>
      </c>
    </row>
    <row r="5" ht="15.6" spans="2:8">
      <c r="B5" s="16"/>
      <c r="C5" s="27" t="s">
        <v>53</v>
      </c>
      <c r="D5" s="5">
        <v>1.35</v>
      </c>
      <c r="E5" s="5">
        <v>0.96</v>
      </c>
      <c r="F5" s="5">
        <v>1.23</v>
      </c>
      <c r="G5" s="26">
        <f t="shared" si="0"/>
        <v>1.18</v>
      </c>
      <c r="H5" s="26">
        <f t="shared" si="1"/>
        <v>0.199749843554382</v>
      </c>
    </row>
    <row r="6" ht="15.6" spans="2:8">
      <c r="B6" s="16"/>
      <c r="C6" s="27" t="s">
        <v>54</v>
      </c>
      <c r="D6" s="5">
        <v>1.25</v>
      </c>
      <c r="E6" s="5">
        <v>1.16</v>
      </c>
      <c r="F6" s="5">
        <v>1.14</v>
      </c>
      <c r="G6" s="26">
        <f t="shared" si="0"/>
        <v>1.18333333333333</v>
      </c>
      <c r="H6" s="26">
        <f t="shared" si="1"/>
        <v>0.0585946527708232</v>
      </c>
    </row>
    <row r="7" ht="15.6" spans="2:8">
      <c r="B7" s="16"/>
      <c r="C7" s="27" t="s">
        <v>55</v>
      </c>
      <c r="D7" s="5">
        <v>0.89</v>
      </c>
      <c r="E7" s="5">
        <v>1.15</v>
      </c>
      <c r="F7" s="5">
        <v>1.24</v>
      </c>
      <c r="G7" s="26">
        <f t="shared" si="0"/>
        <v>1.09333333333333</v>
      </c>
      <c r="H7" s="26">
        <f t="shared" si="1"/>
        <v>0.181750745069541</v>
      </c>
    </row>
    <row r="8" ht="15.6" spans="2:8">
      <c r="B8" s="16" t="s">
        <v>52</v>
      </c>
      <c r="C8" s="27" t="s">
        <v>12</v>
      </c>
      <c r="D8" s="5">
        <v>5.35</v>
      </c>
      <c r="E8" s="5">
        <v>4.93</v>
      </c>
      <c r="F8" s="5">
        <v>5.78</v>
      </c>
      <c r="G8" s="26">
        <f t="shared" si="0"/>
        <v>5.35333333333333</v>
      </c>
      <c r="H8" s="26">
        <f t="shared" si="1"/>
        <v>0.425009803808493</v>
      </c>
    </row>
    <row r="9" ht="15.6" spans="2:8">
      <c r="B9" s="16"/>
      <c r="C9" s="27" t="s">
        <v>53</v>
      </c>
      <c r="D9" s="5">
        <v>3.712</v>
      </c>
      <c r="E9" s="5">
        <v>3.462</v>
      </c>
      <c r="F9" s="5">
        <v>4.058</v>
      </c>
      <c r="G9" s="26">
        <f t="shared" si="0"/>
        <v>3.744</v>
      </c>
      <c r="H9" s="26">
        <f t="shared" si="1"/>
        <v>0.299285816570047</v>
      </c>
    </row>
    <row r="10" ht="15.6" spans="2:8">
      <c r="B10" s="16"/>
      <c r="C10" s="27" t="s">
        <v>54</v>
      </c>
      <c r="D10" s="5">
        <v>4.56</v>
      </c>
      <c r="E10" s="5">
        <v>4.75</v>
      </c>
      <c r="F10" s="5">
        <v>4.88</v>
      </c>
      <c r="G10" s="26">
        <f t="shared" si="0"/>
        <v>4.73</v>
      </c>
      <c r="H10" s="26">
        <f t="shared" si="1"/>
        <v>0.160934769394311</v>
      </c>
    </row>
    <row r="11" ht="15.6" spans="2:8">
      <c r="B11" s="16"/>
      <c r="C11" s="27" t="s">
        <v>55</v>
      </c>
      <c r="D11" s="5">
        <v>3.02</v>
      </c>
      <c r="E11" s="5">
        <v>2.75</v>
      </c>
      <c r="F11" s="5">
        <v>2.49</v>
      </c>
      <c r="G11" s="26">
        <f t="shared" si="0"/>
        <v>2.75333333333333</v>
      </c>
      <c r="H11" s="26">
        <f t="shared" si="1"/>
        <v>0.265015722804013</v>
      </c>
    </row>
  </sheetData>
  <mergeCells count="3">
    <mergeCell ref="C2:H2"/>
    <mergeCell ref="B4:B7"/>
    <mergeCell ref="B8:B1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11"/>
  <sheetViews>
    <sheetView workbookViewId="0">
      <selection activeCell="B4" sqref="B4:B7"/>
    </sheetView>
  </sheetViews>
  <sheetFormatPr defaultColWidth="8.88888888888889" defaultRowHeight="14.4" outlineLevelCol="7"/>
  <cols>
    <col min="2" max="3" width="19.6666666666667" customWidth="1"/>
  </cols>
  <sheetData>
    <row r="2" ht="15.6" spans="2:8">
      <c r="B2" s="1"/>
      <c r="C2" s="25" t="s">
        <v>39</v>
      </c>
      <c r="D2" s="25"/>
      <c r="E2" s="25"/>
      <c r="F2" s="25"/>
      <c r="G2" s="25"/>
      <c r="H2" s="25"/>
    </row>
    <row r="3" ht="15.6" spans="2:8">
      <c r="B3" s="10"/>
      <c r="C3" s="1"/>
      <c r="D3" s="10">
        <v>1</v>
      </c>
      <c r="E3" s="10">
        <v>2</v>
      </c>
      <c r="F3" s="10">
        <v>3</v>
      </c>
      <c r="G3" s="3" t="s">
        <v>2</v>
      </c>
      <c r="H3" s="3" t="s">
        <v>3</v>
      </c>
    </row>
    <row r="4" ht="15.6" spans="2:8">
      <c r="B4" s="16" t="s">
        <v>51</v>
      </c>
      <c r="C4" s="27" t="s">
        <v>12</v>
      </c>
      <c r="D4" s="15">
        <v>2.96</v>
      </c>
      <c r="E4" s="15">
        <v>3.14</v>
      </c>
      <c r="F4" s="15">
        <v>3.19</v>
      </c>
      <c r="G4" s="26">
        <f t="shared" ref="G4:G11" si="0">AVERAGE(D4:F4)</f>
        <v>3.09666666666667</v>
      </c>
      <c r="H4" s="26">
        <f t="shared" ref="H4:H11" si="1">STDEV(D4:F4)</f>
        <v>0.120968315410827</v>
      </c>
    </row>
    <row r="5" ht="15.6" spans="2:8">
      <c r="B5" s="16"/>
      <c r="C5" s="27" t="s">
        <v>53</v>
      </c>
      <c r="D5" s="16">
        <v>3.03</v>
      </c>
      <c r="E5" s="16">
        <v>3.11</v>
      </c>
      <c r="F5" s="16">
        <v>3.15</v>
      </c>
      <c r="G5" s="26">
        <f t="shared" si="0"/>
        <v>3.09666666666667</v>
      </c>
      <c r="H5" s="26">
        <f t="shared" si="1"/>
        <v>0.0611010092660779</v>
      </c>
    </row>
    <row r="6" ht="15.6" spans="2:8">
      <c r="B6" s="16"/>
      <c r="C6" s="27" t="s">
        <v>54</v>
      </c>
      <c r="D6" s="16">
        <v>3.13</v>
      </c>
      <c r="E6" s="16">
        <v>3.11</v>
      </c>
      <c r="F6" s="16">
        <v>3.08</v>
      </c>
      <c r="G6" s="26">
        <f t="shared" si="0"/>
        <v>3.10666666666667</v>
      </c>
      <c r="H6" s="26">
        <f t="shared" si="1"/>
        <v>0.0251661147842357</v>
      </c>
    </row>
    <row r="7" ht="15.6" spans="2:8">
      <c r="B7" s="16"/>
      <c r="C7" s="27" t="s">
        <v>55</v>
      </c>
      <c r="D7" s="16">
        <v>3.04</v>
      </c>
      <c r="E7" s="16">
        <v>3.15</v>
      </c>
      <c r="F7" s="16">
        <v>3.02</v>
      </c>
      <c r="G7" s="26">
        <f t="shared" si="0"/>
        <v>3.07</v>
      </c>
      <c r="H7" s="26">
        <f t="shared" si="1"/>
        <v>0.0699999999999999</v>
      </c>
    </row>
    <row r="8" ht="15.6" spans="2:8">
      <c r="B8" s="16" t="s">
        <v>52</v>
      </c>
      <c r="C8" s="27" t="s">
        <v>12</v>
      </c>
      <c r="D8" s="16">
        <v>3.75</v>
      </c>
      <c r="E8" s="16">
        <v>3.67</v>
      </c>
      <c r="F8" s="16">
        <v>3.75</v>
      </c>
      <c r="G8" s="26">
        <f t="shared" si="0"/>
        <v>3.72333333333333</v>
      </c>
      <c r="H8" s="26">
        <f t="shared" si="1"/>
        <v>0.0461880215351701</v>
      </c>
    </row>
    <row r="9" ht="15.6" spans="2:8">
      <c r="B9" s="16"/>
      <c r="C9" s="27" t="s">
        <v>53</v>
      </c>
      <c r="D9" s="26">
        <v>3.37881294964029</v>
      </c>
      <c r="E9" s="26">
        <v>3.31130876747141</v>
      </c>
      <c r="F9" s="26">
        <v>3.2648776849642</v>
      </c>
      <c r="G9" s="26">
        <f t="shared" si="0"/>
        <v>3.3183331340253</v>
      </c>
      <c r="H9" s="26">
        <f t="shared" si="1"/>
        <v>0.0572915127075139</v>
      </c>
    </row>
    <row r="10" ht="15.6" spans="2:8">
      <c r="B10" s="16"/>
      <c r="C10" s="27" t="s">
        <v>54</v>
      </c>
      <c r="D10" s="16">
        <v>3.65</v>
      </c>
      <c r="E10" s="16">
        <v>3.72</v>
      </c>
      <c r="F10" s="16">
        <v>3.77</v>
      </c>
      <c r="G10" s="26">
        <f t="shared" si="0"/>
        <v>3.71333333333333</v>
      </c>
      <c r="H10" s="26">
        <f t="shared" si="1"/>
        <v>0.0602771377334171</v>
      </c>
    </row>
    <row r="11" ht="15.6" spans="2:8">
      <c r="B11" s="16"/>
      <c r="C11" s="27" t="s">
        <v>55</v>
      </c>
      <c r="D11" s="16">
        <v>3.23</v>
      </c>
      <c r="E11" s="16">
        <v>3.33</v>
      </c>
      <c r="F11" s="16">
        <v>3.37</v>
      </c>
      <c r="G11" s="26">
        <f t="shared" si="0"/>
        <v>3.31</v>
      </c>
      <c r="H11" s="26">
        <f t="shared" si="1"/>
        <v>0.0721110255092798</v>
      </c>
    </row>
  </sheetData>
  <mergeCells count="3">
    <mergeCell ref="C2:H2"/>
    <mergeCell ref="B4:B7"/>
    <mergeCell ref="B8:B1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J28"/>
  <sheetViews>
    <sheetView topLeftCell="A10" workbookViewId="0">
      <selection activeCell="N14" sqref="N14"/>
    </sheetView>
  </sheetViews>
  <sheetFormatPr defaultColWidth="8.88888888888889" defaultRowHeight="14.4"/>
  <cols>
    <col min="2" max="2" width="16.2222222222222" customWidth="1"/>
    <col min="3" max="3" width="21.5555555555556" customWidth="1"/>
  </cols>
  <sheetData>
    <row r="3" ht="15.6" spans="2:10">
      <c r="B3" s="14"/>
      <c r="C3" s="10"/>
      <c r="D3" s="14"/>
      <c r="E3" s="15" t="s">
        <v>18</v>
      </c>
      <c r="F3" s="16"/>
      <c r="G3" s="14"/>
      <c r="H3" s="14"/>
      <c r="I3" s="14"/>
      <c r="J3" s="14"/>
    </row>
    <row r="4" ht="15.6" spans="2:10">
      <c r="B4" s="14"/>
      <c r="C4" s="10"/>
      <c r="D4" s="17"/>
      <c r="E4" s="18" t="s">
        <v>23</v>
      </c>
      <c r="F4" s="19" t="s">
        <v>40</v>
      </c>
      <c r="G4" s="20" t="s">
        <v>56</v>
      </c>
      <c r="H4" s="3" t="s">
        <v>47</v>
      </c>
      <c r="I4" s="3" t="s">
        <v>2</v>
      </c>
      <c r="J4" s="3" t="s">
        <v>3</v>
      </c>
    </row>
    <row r="5" spans="2:10">
      <c r="B5" s="15" t="s">
        <v>51</v>
      </c>
      <c r="C5" s="16" t="s">
        <v>12</v>
      </c>
      <c r="D5" s="21">
        <v>1</v>
      </c>
      <c r="E5" s="22">
        <v>24.54</v>
      </c>
      <c r="F5" s="23">
        <v>26.13</v>
      </c>
      <c r="G5" s="23">
        <f t="shared" ref="G5:G28" si="0">E5-F5</f>
        <v>-1.59</v>
      </c>
      <c r="H5" s="24">
        <f t="shared" ref="H5:H28" si="1">POWER(2,G5)</f>
        <v>0.332171453524128</v>
      </c>
      <c r="I5" s="26">
        <f>AVERAGE(H5:H7)</f>
        <v>0.333048703790447</v>
      </c>
      <c r="J5" s="26">
        <f>STDEV(H5:H7)</f>
        <v>0.0561001053041815</v>
      </c>
    </row>
    <row r="6" spans="2:10">
      <c r="B6" s="16"/>
      <c r="C6" s="16"/>
      <c r="D6" s="21">
        <v>2</v>
      </c>
      <c r="E6" s="22">
        <v>24.59</v>
      </c>
      <c r="F6" s="23">
        <v>25.95</v>
      </c>
      <c r="G6" s="23">
        <f t="shared" si="0"/>
        <v>-1.36</v>
      </c>
      <c r="H6" s="24">
        <f t="shared" si="1"/>
        <v>0.38958228983025</v>
      </c>
      <c r="I6" s="26"/>
      <c r="J6" s="26"/>
    </row>
    <row r="7" spans="2:10">
      <c r="B7" s="16"/>
      <c r="C7" s="16"/>
      <c r="D7" s="21">
        <v>3</v>
      </c>
      <c r="E7" s="22">
        <v>24.42</v>
      </c>
      <c r="F7" s="23">
        <v>26.27</v>
      </c>
      <c r="G7" s="23">
        <f t="shared" si="0"/>
        <v>-1.85</v>
      </c>
      <c r="H7" s="24">
        <f t="shared" si="1"/>
        <v>0.277392368016962</v>
      </c>
      <c r="I7" s="26"/>
      <c r="J7" s="26"/>
    </row>
    <row r="8" ht="15.6" spans="2:10">
      <c r="B8" s="16"/>
      <c r="C8" s="15" t="s">
        <v>53</v>
      </c>
      <c r="D8" s="21">
        <v>1</v>
      </c>
      <c r="E8" s="22">
        <v>24.54</v>
      </c>
      <c r="F8" s="10">
        <v>26.87</v>
      </c>
      <c r="G8" s="23">
        <f t="shared" si="0"/>
        <v>-2.33</v>
      </c>
      <c r="H8" s="24">
        <f t="shared" si="1"/>
        <v>0.198884120938729</v>
      </c>
      <c r="I8" s="26">
        <f>AVERAGE(H8:H10)</f>
        <v>0.272191063239777</v>
      </c>
      <c r="J8" s="26">
        <f>STDEV(H8:H10)</f>
        <v>0.0889383003452793</v>
      </c>
    </row>
    <row r="9" ht="15.6" spans="2:10">
      <c r="B9" s="16"/>
      <c r="C9" s="16"/>
      <c r="D9" s="21">
        <v>2</v>
      </c>
      <c r="E9" s="22">
        <v>24.59</v>
      </c>
      <c r="F9" s="10">
        <v>26.02</v>
      </c>
      <c r="G9" s="23">
        <f t="shared" si="0"/>
        <v>-1.43</v>
      </c>
      <c r="H9" s="24">
        <f t="shared" si="1"/>
        <v>0.371130892657262</v>
      </c>
      <c r="I9" s="26"/>
      <c r="J9" s="26"/>
    </row>
    <row r="10" ht="15.6" spans="2:10">
      <c r="B10" s="16"/>
      <c r="C10" s="16"/>
      <c r="D10" s="21">
        <v>3</v>
      </c>
      <c r="E10" s="22">
        <v>24.42</v>
      </c>
      <c r="F10" s="10">
        <v>26.44</v>
      </c>
      <c r="G10" s="23">
        <f t="shared" si="0"/>
        <v>-2.02</v>
      </c>
      <c r="H10" s="24">
        <f t="shared" si="1"/>
        <v>0.24655817612334</v>
      </c>
      <c r="I10" s="26"/>
      <c r="J10" s="26"/>
    </row>
    <row r="11" ht="15.6" spans="2:10">
      <c r="B11" s="16"/>
      <c r="C11" s="15" t="s">
        <v>54</v>
      </c>
      <c r="D11" s="21">
        <v>1</v>
      </c>
      <c r="E11" s="22">
        <v>24.54</v>
      </c>
      <c r="F11" s="10">
        <v>25.96</v>
      </c>
      <c r="G11" s="23">
        <f t="shared" si="0"/>
        <v>-1.42</v>
      </c>
      <c r="H11" s="24">
        <f t="shared" si="1"/>
        <v>0.373712312158734</v>
      </c>
      <c r="I11" s="26">
        <f>AVERAGE(H11:H13)</f>
        <v>0.285027266078955</v>
      </c>
      <c r="J11" s="26">
        <f>STDEV(H11:H13)</f>
        <v>0.0769166413220322</v>
      </c>
    </row>
    <row r="12" ht="15.6" spans="2:10">
      <c r="B12" s="16"/>
      <c r="C12" s="16"/>
      <c r="D12" s="21">
        <v>2</v>
      </c>
      <c r="E12" s="22">
        <v>24.59</v>
      </c>
      <c r="F12" s="10">
        <v>26.67</v>
      </c>
      <c r="G12" s="23">
        <f t="shared" si="0"/>
        <v>-2.08</v>
      </c>
      <c r="H12" s="24">
        <f t="shared" si="1"/>
        <v>0.236514411681399</v>
      </c>
      <c r="I12" s="26"/>
      <c r="J12" s="26"/>
    </row>
    <row r="13" ht="15.6" spans="2:10">
      <c r="B13" s="16"/>
      <c r="C13" s="16"/>
      <c r="D13" s="21">
        <v>3</v>
      </c>
      <c r="E13" s="22">
        <v>24.42</v>
      </c>
      <c r="F13" s="10">
        <v>26.45</v>
      </c>
      <c r="G13" s="23">
        <f t="shared" si="0"/>
        <v>-2.03</v>
      </c>
      <c r="H13" s="24">
        <f t="shared" si="1"/>
        <v>0.244855074396732</v>
      </c>
      <c r="I13" s="26"/>
      <c r="J13" s="26"/>
    </row>
    <row r="14" ht="15.6" spans="2:10">
      <c r="B14" s="16"/>
      <c r="C14" s="15" t="s">
        <v>55</v>
      </c>
      <c r="D14" s="21">
        <v>1</v>
      </c>
      <c r="E14" s="22">
        <v>24.54</v>
      </c>
      <c r="F14" s="10">
        <v>25.92</v>
      </c>
      <c r="G14" s="23">
        <f t="shared" si="0"/>
        <v>-1.38</v>
      </c>
      <c r="H14" s="24">
        <f t="shared" si="1"/>
        <v>0.384218795322002</v>
      </c>
      <c r="I14" s="26">
        <f>AVERAGE(H14:H16)</f>
        <v>0.303326145543344</v>
      </c>
      <c r="J14" s="26">
        <f>STDEV(H14:H16)</f>
        <v>0.0780550241199632</v>
      </c>
    </row>
    <row r="15" ht="15.6" spans="2:10">
      <c r="B15" s="16"/>
      <c r="C15" s="16"/>
      <c r="D15" s="21">
        <v>2</v>
      </c>
      <c r="E15" s="22">
        <v>24.59</v>
      </c>
      <c r="F15" s="10">
        <v>26.34</v>
      </c>
      <c r="G15" s="23">
        <f t="shared" si="0"/>
        <v>-1.75</v>
      </c>
      <c r="H15" s="24">
        <f t="shared" si="1"/>
        <v>0.29730177875068</v>
      </c>
      <c r="I15" s="26"/>
      <c r="J15" s="26"/>
    </row>
    <row r="16" ht="15.6" spans="2:10">
      <c r="B16" s="16"/>
      <c r="C16" s="16"/>
      <c r="D16" s="21">
        <v>3</v>
      </c>
      <c r="E16" s="22">
        <v>24.42</v>
      </c>
      <c r="F16" s="10">
        <v>26.55</v>
      </c>
      <c r="G16" s="23">
        <f t="shared" si="0"/>
        <v>-2.13</v>
      </c>
      <c r="H16" s="24">
        <f t="shared" si="1"/>
        <v>0.22845786255735</v>
      </c>
      <c r="I16" s="26"/>
      <c r="J16" s="26"/>
    </row>
    <row r="17" spans="2:10">
      <c r="B17" s="25" t="s">
        <v>52</v>
      </c>
      <c r="C17" s="16" t="s">
        <v>12</v>
      </c>
      <c r="D17" s="21">
        <v>1</v>
      </c>
      <c r="E17" s="3">
        <v>24.45</v>
      </c>
      <c r="F17" s="23">
        <v>23.32</v>
      </c>
      <c r="G17" s="23">
        <f t="shared" si="0"/>
        <v>1.13</v>
      </c>
      <c r="H17" s="24">
        <f t="shared" si="1"/>
        <v>2.18858740252148</v>
      </c>
      <c r="I17" s="26">
        <f>AVERAGE(H17:H19)</f>
        <v>1.90324697590178</v>
      </c>
      <c r="J17" s="26">
        <f>STDEV(H17:H19)</f>
        <v>0.256056476566259</v>
      </c>
    </row>
    <row r="18" spans="2:10">
      <c r="B18" s="25"/>
      <c r="C18" s="16"/>
      <c r="D18" s="21">
        <v>2</v>
      </c>
      <c r="E18" s="3">
        <v>24.35</v>
      </c>
      <c r="F18" s="23">
        <v>23.59</v>
      </c>
      <c r="G18" s="23">
        <f t="shared" si="0"/>
        <v>0.760000000000002</v>
      </c>
      <c r="H18" s="24">
        <f t="shared" si="1"/>
        <v>1.69349062472506</v>
      </c>
      <c r="I18" s="26"/>
      <c r="J18" s="26"/>
    </row>
    <row r="19" spans="2:10">
      <c r="B19" s="25"/>
      <c r="C19" s="16"/>
      <c r="D19" s="21">
        <v>3</v>
      </c>
      <c r="E19" s="3">
        <v>24.62</v>
      </c>
      <c r="F19" s="23">
        <v>23.75</v>
      </c>
      <c r="G19" s="23">
        <f t="shared" si="0"/>
        <v>0.870000000000001</v>
      </c>
      <c r="H19" s="24">
        <f t="shared" si="1"/>
        <v>1.8276629004588</v>
      </c>
      <c r="I19" s="26"/>
      <c r="J19" s="26"/>
    </row>
    <row r="20" ht="15.6" spans="2:10">
      <c r="B20" s="25"/>
      <c r="C20" s="15" t="s">
        <v>53</v>
      </c>
      <c r="D20" s="21">
        <v>1</v>
      </c>
      <c r="E20" s="3">
        <v>24.45</v>
      </c>
      <c r="F20" s="10">
        <v>24.02</v>
      </c>
      <c r="G20" s="23">
        <f t="shared" si="0"/>
        <v>0.43</v>
      </c>
      <c r="H20" s="24">
        <f t="shared" si="1"/>
        <v>1.34723357686569</v>
      </c>
      <c r="I20" s="26">
        <f>AVERAGE(H20:H22)</f>
        <v>1.21517112545581</v>
      </c>
      <c r="J20" s="26">
        <f>STDEV(H20:H22)</f>
        <v>0.118722225092215</v>
      </c>
    </row>
    <row r="21" ht="15.6" spans="2:10">
      <c r="B21" s="25"/>
      <c r="C21" s="16"/>
      <c r="D21" s="21">
        <v>2</v>
      </c>
      <c r="E21" s="3">
        <v>24.35</v>
      </c>
      <c r="F21" s="10">
        <v>24.11</v>
      </c>
      <c r="G21" s="23">
        <f t="shared" si="0"/>
        <v>0.240000000000002</v>
      </c>
      <c r="H21" s="24">
        <f t="shared" si="1"/>
        <v>1.18099266142953</v>
      </c>
      <c r="I21" s="26"/>
      <c r="J21" s="26"/>
    </row>
    <row r="22" ht="15.6" spans="2:10">
      <c r="B22" s="25"/>
      <c r="C22" s="16"/>
      <c r="D22" s="21">
        <v>3</v>
      </c>
      <c r="E22" s="3">
        <v>24.62</v>
      </c>
      <c r="F22" s="10">
        <v>24.46</v>
      </c>
      <c r="G22" s="23">
        <f t="shared" si="0"/>
        <v>0.16</v>
      </c>
      <c r="H22" s="24">
        <f t="shared" si="1"/>
        <v>1.11728713807222</v>
      </c>
      <c r="I22" s="26"/>
      <c r="J22" s="26"/>
    </row>
    <row r="23" ht="15.6" spans="2:10">
      <c r="B23" s="25"/>
      <c r="C23" s="15" t="s">
        <v>54</v>
      </c>
      <c r="D23" s="21">
        <v>1</v>
      </c>
      <c r="E23" s="3">
        <v>24.45</v>
      </c>
      <c r="F23" s="10">
        <v>23.76</v>
      </c>
      <c r="G23" s="23">
        <f t="shared" si="0"/>
        <v>0.689999999999998</v>
      </c>
      <c r="H23" s="24">
        <f t="shared" si="1"/>
        <v>1.61328351844425</v>
      </c>
      <c r="I23" s="26">
        <f>AVERAGE(H23:H25)</f>
        <v>1.86827739304719</v>
      </c>
      <c r="J23" s="26">
        <f>STDEV(H23:H25)</f>
        <v>0.243950001013071</v>
      </c>
    </row>
    <row r="24" ht="15.6" spans="2:10">
      <c r="B24" s="25"/>
      <c r="C24" s="16"/>
      <c r="D24" s="21">
        <v>2</v>
      </c>
      <c r="E24" s="3">
        <v>24.35</v>
      </c>
      <c r="F24" s="10">
        <v>23.43</v>
      </c>
      <c r="G24" s="23">
        <f t="shared" si="0"/>
        <v>0.920000000000002</v>
      </c>
      <c r="H24" s="24">
        <f t="shared" si="1"/>
        <v>1.89211529345119</v>
      </c>
      <c r="I24" s="26"/>
      <c r="J24" s="26"/>
    </row>
    <row r="25" ht="15.6" spans="2:10">
      <c r="B25" s="25"/>
      <c r="C25" s="16"/>
      <c r="D25" s="21">
        <v>3</v>
      </c>
      <c r="E25" s="3">
        <v>24.62</v>
      </c>
      <c r="F25" s="10">
        <v>23.55</v>
      </c>
      <c r="G25" s="23">
        <f t="shared" si="0"/>
        <v>1.07</v>
      </c>
      <c r="H25" s="24">
        <f t="shared" si="1"/>
        <v>2.09943336724614</v>
      </c>
      <c r="I25" s="26"/>
      <c r="J25" s="26"/>
    </row>
    <row r="26" ht="15.6" spans="2:10">
      <c r="B26" s="25"/>
      <c r="C26" s="15" t="s">
        <v>55</v>
      </c>
      <c r="D26" s="21">
        <v>1</v>
      </c>
      <c r="E26" s="3">
        <v>24.45</v>
      </c>
      <c r="F26" s="10">
        <v>24.56</v>
      </c>
      <c r="G26" s="23">
        <f t="shared" si="0"/>
        <v>-0.109999999999999</v>
      </c>
      <c r="H26" s="24">
        <f t="shared" si="1"/>
        <v>0.926588061890371</v>
      </c>
      <c r="I26" s="26">
        <f>AVERAGE(H26:H28)</f>
        <v>0.960807339903612</v>
      </c>
      <c r="J26" s="26">
        <f>STDEV(H26:H28)</f>
        <v>0.105556573249269</v>
      </c>
    </row>
    <row r="27" ht="15.6" spans="2:10">
      <c r="B27" s="25"/>
      <c r="C27" s="16"/>
      <c r="D27" s="21">
        <v>2</v>
      </c>
      <c r="E27" s="3">
        <v>24.35</v>
      </c>
      <c r="F27" s="10">
        <v>24.24</v>
      </c>
      <c r="G27" s="23">
        <f t="shared" si="0"/>
        <v>0.110000000000003</v>
      </c>
      <c r="H27" s="24">
        <f t="shared" si="1"/>
        <v>1.07922823650443</v>
      </c>
      <c r="I27" s="26"/>
      <c r="J27" s="26"/>
    </row>
    <row r="28" ht="15.6" spans="2:10">
      <c r="B28" s="25"/>
      <c r="C28" s="16"/>
      <c r="D28" s="21">
        <v>3</v>
      </c>
      <c r="E28" s="3">
        <v>24.62</v>
      </c>
      <c r="F28" s="10">
        <v>24.81</v>
      </c>
      <c r="G28" s="23">
        <f t="shared" si="0"/>
        <v>-0.189999999999998</v>
      </c>
      <c r="H28" s="24">
        <f t="shared" si="1"/>
        <v>0.876605721316036</v>
      </c>
      <c r="I28" s="26"/>
      <c r="J28" s="26"/>
    </row>
  </sheetData>
  <mergeCells count="27">
    <mergeCell ref="E3:F3"/>
    <mergeCell ref="B5:B16"/>
    <mergeCell ref="B17:B28"/>
    <mergeCell ref="C5:C7"/>
    <mergeCell ref="C8:C10"/>
    <mergeCell ref="C11:C13"/>
    <mergeCell ref="C14:C16"/>
    <mergeCell ref="C17:C19"/>
    <mergeCell ref="C20:C22"/>
    <mergeCell ref="C23:C25"/>
    <mergeCell ref="C26:C28"/>
    <mergeCell ref="I5:I7"/>
    <mergeCell ref="I8:I10"/>
    <mergeCell ref="I11:I13"/>
    <mergeCell ref="I14:I16"/>
    <mergeCell ref="I17:I19"/>
    <mergeCell ref="I20:I22"/>
    <mergeCell ref="I23:I25"/>
    <mergeCell ref="I26:I28"/>
    <mergeCell ref="J5:J7"/>
    <mergeCell ref="J8:J10"/>
    <mergeCell ref="J11:J13"/>
    <mergeCell ref="J14:J16"/>
    <mergeCell ref="J17:J19"/>
    <mergeCell ref="J20:J22"/>
    <mergeCell ref="J23:J25"/>
    <mergeCell ref="J26:J28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M21"/>
  <sheetViews>
    <sheetView workbookViewId="0">
      <selection activeCell="H51" sqref="H51"/>
    </sheetView>
  </sheetViews>
  <sheetFormatPr defaultColWidth="8.88888888888889" defaultRowHeight="14.4"/>
  <cols>
    <col min="3" max="3" width="24.7777777777778" customWidth="1"/>
    <col min="4" max="5" width="12.8888888888889"/>
    <col min="6" max="6" width="13.1111111111111"/>
    <col min="7" max="11" width="12.8888888888889"/>
  </cols>
  <sheetData>
    <row r="2" spans="3:13">
      <c r="C2" s="1"/>
      <c r="D2" s="2" t="s">
        <v>51</v>
      </c>
      <c r="E2" s="2"/>
      <c r="F2" s="2"/>
      <c r="G2" s="2"/>
      <c r="H2" s="2"/>
      <c r="I2" s="2" t="s">
        <v>52</v>
      </c>
      <c r="J2" s="2"/>
      <c r="K2" s="2"/>
      <c r="L2" s="2"/>
      <c r="M2" s="2"/>
    </row>
    <row r="3" spans="3:13">
      <c r="C3" s="1"/>
      <c r="G3" s="3" t="s">
        <v>57</v>
      </c>
      <c r="H3" s="3" t="s">
        <v>3</v>
      </c>
      <c r="L3" s="3" t="s">
        <v>58</v>
      </c>
      <c r="M3" s="3" t="s">
        <v>3</v>
      </c>
    </row>
    <row r="4" spans="3:13">
      <c r="C4" s="11" t="s">
        <v>59</v>
      </c>
      <c r="D4">
        <v>3.47256825839618</v>
      </c>
      <c r="E4">
        <v>4.98338241793862</v>
      </c>
      <c r="F4">
        <v>3.6863422243526</v>
      </c>
      <c r="G4" s="6">
        <f>AVERAGE(D4:F4)</f>
        <v>4.0474309668958</v>
      </c>
      <c r="H4" s="6">
        <f>STDEV(D4:F4)</f>
        <v>0.817574868842021</v>
      </c>
      <c r="I4">
        <v>21.5898148147819</v>
      </c>
      <c r="J4">
        <v>27.7460806614036</v>
      </c>
      <c r="K4">
        <v>23.288968195799</v>
      </c>
      <c r="L4" s="6">
        <f>AVERAGE(I4:K4)</f>
        <v>24.2082878906615</v>
      </c>
      <c r="M4" s="6">
        <f>STDEV(I4:K4)</f>
        <v>3.17942822211662</v>
      </c>
    </row>
    <row r="5" spans="3:13">
      <c r="C5" s="11" t="s">
        <v>60</v>
      </c>
      <c r="D5">
        <v>2.77842337018016</v>
      </c>
      <c r="E5">
        <v>2.45334100206032</v>
      </c>
      <c r="F5">
        <v>2.55044302251897</v>
      </c>
      <c r="G5" s="6">
        <f t="shared" ref="G5:G21" si="0">AVERAGE(D5:F5)</f>
        <v>2.59406913158648</v>
      </c>
      <c r="H5" s="6">
        <f t="shared" ref="H5:H21" si="1">STDEV(D5:F5)</f>
        <v>0.166874397556602</v>
      </c>
      <c r="I5">
        <v>1.55444797944865</v>
      </c>
      <c r="J5">
        <v>1.90547512764389</v>
      </c>
      <c r="K5">
        <v>1.95947744923538</v>
      </c>
      <c r="L5" s="6">
        <f t="shared" ref="L5:L21" si="2">AVERAGE(I5:K5)</f>
        <v>1.80646685210931</v>
      </c>
      <c r="M5" s="6">
        <f t="shared" ref="M5:M21" si="3">STDEV(I5:K5)</f>
        <v>0.219918614076156</v>
      </c>
    </row>
    <row r="6" spans="3:13">
      <c r="C6" s="11" t="s">
        <v>61</v>
      </c>
      <c r="D6">
        <v>1.26802520787571</v>
      </c>
      <c r="E6">
        <v>1.75970787039239</v>
      </c>
      <c r="F6">
        <v>1.50332977196618</v>
      </c>
      <c r="G6" s="6">
        <f t="shared" si="0"/>
        <v>1.51035428341143</v>
      </c>
      <c r="H6" s="6">
        <f t="shared" si="1"/>
        <v>0.245916587434958</v>
      </c>
      <c r="I6">
        <v>0.120301433041627</v>
      </c>
      <c r="J6">
        <v>0.162810382755881</v>
      </c>
      <c r="K6">
        <v>0.160096076428025</v>
      </c>
      <c r="L6" s="6">
        <f t="shared" si="2"/>
        <v>0.147735964075178</v>
      </c>
      <c r="M6" s="6">
        <f t="shared" si="3"/>
        <v>0.023797730658269</v>
      </c>
    </row>
    <row r="7" spans="3:13">
      <c r="C7" s="11" t="s">
        <v>62</v>
      </c>
      <c r="D7">
        <v>0.339595685292302</v>
      </c>
      <c r="E7">
        <v>0.453532618534675</v>
      </c>
      <c r="F7">
        <v>0.390352843191883</v>
      </c>
      <c r="G7" s="6">
        <f t="shared" si="0"/>
        <v>0.394493715672953</v>
      </c>
      <c r="H7" s="6">
        <f t="shared" si="1"/>
        <v>0.0570812255286059</v>
      </c>
      <c r="I7">
        <v>0.75580048091797</v>
      </c>
      <c r="J7">
        <v>0.974639873212501</v>
      </c>
      <c r="K7">
        <v>0.85982809754129</v>
      </c>
      <c r="L7" s="6">
        <f t="shared" si="2"/>
        <v>0.86342281722392</v>
      </c>
      <c r="M7" s="6">
        <f t="shared" si="3"/>
        <v>0.1094639731243</v>
      </c>
    </row>
    <row r="8" spans="3:13">
      <c r="C8" s="11" t="s">
        <v>63</v>
      </c>
      <c r="D8">
        <v>0.35948171273335</v>
      </c>
      <c r="E8">
        <v>0.101159886294063</v>
      </c>
      <c r="F8">
        <v>0.229467037356991</v>
      </c>
      <c r="G8" s="6">
        <f t="shared" si="0"/>
        <v>0.230036212128134</v>
      </c>
      <c r="H8" s="6">
        <f t="shared" si="1"/>
        <v>0.129161853786915</v>
      </c>
      <c r="I8">
        <v>1.04299836003657</v>
      </c>
      <c r="J8">
        <v>1.17573392575175</v>
      </c>
      <c r="K8">
        <v>1.1053278379404</v>
      </c>
      <c r="L8" s="6">
        <f t="shared" si="2"/>
        <v>1.10802004124291</v>
      </c>
      <c r="M8" s="6">
        <f t="shared" si="3"/>
        <v>0.0664087236016358</v>
      </c>
    </row>
    <row r="9" spans="3:13">
      <c r="C9" s="11" t="s">
        <v>64</v>
      </c>
      <c r="D9">
        <v>0.389907248625493</v>
      </c>
      <c r="E9">
        <v>0.20788568273436</v>
      </c>
      <c r="F9">
        <v>0.1802000946682</v>
      </c>
      <c r="G9" s="6">
        <f t="shared" si="0"/>
        <v>0.259331008676017</v>
      </c>
      <c r="H9" s="6">
        <f t="shared" si="1"/>
        <v>0.113926462141811</v>
      </c>
      <c r="I9">
        <v>0.0775822744081773</v>
      </c>
      <c r="J9">
        <v>0.0714296360061487</v>
      </c>
      <c r="K9">
        <v>0.0964666892514573</v>
      </c>
      <c r="L9" s="6">
        <f t="shared" si="2"/>
        <v>0.0818261998885944</v>
      </c>
      <c r="M9" s="6">
        <f t="shared" si="3"/>
        <v>0.0130469033266368</v>
      </c>
    </row>
    <row r="10" spans="3:13">
      <c r="C10" s="11" t="s">
        <v>65</v>
      </c>
      <c r="D10">
        <v>0.257485615023094</v>
      </c>
      <c r="E10">
        <v>0.338198590065753</v>
      </c>
      <c r="F10">
        <v>0.257242353972899</v>
      </c>
      <c r="G10" s="6">
        <f t="shared" si="0"/>
        <v>0.284308853020582</v>
      </c>
      <c r="H10" s="6">
        <f t="shared" si="1"/>
        <v>0.0466700397801728</v>
      </c>
      <c r="I10">
        <v>0.415028757592666</v>
      </c>
      <c r="J10">
        <v>0.543136015272481</v>
      </c>
      <c r="K10">
        <v>0.50126439616026</v>
      </c>
      <c r="L10" s="6">
        <f t="shared" si="2"/>
        <v>0.486476389675136</v>
      </c>
      <c r="M10" s="6">
        <f t="shared" si="3"/>
        <v>0.0653213687809255</v>
      </c>
    </row>
    <row r="11" spans="3:13">
      <c r="C11" s="11" t="s">
        <v>66</v>
      </c>
      <c r="D11">
        <v>0.06780224331241</v>
      </c>
      <c r="E11">
        <v>0.16039479184959</v>
      </c>
      <c r="F11">
        <v>0.0764668233564237</v>
      </c>
      <c r="G11" s="6">
        <f t="shared" si="0"/>
        <v>0.101554619506141</v>
      </c>
      <c r="H11" s="6">
        <f t="shared" si="1"/>
        <v>0.0511409146172595</v>
      </c>
      <c r="I11">
        <v>0.299469342064473</v>
      </c>
      <c r="J11">
        <v>0.187997241357872</v>
      </c>
      <c r="K11">
        <v>0.21370715195825</v>
      </c>
      <c r="L11" s="6">
        <f t="shared" si="2"/>
        <v>0.233724578460198</v>
      </c>
      <c r="M11" s="6">
        <f t="shared" si="3"/>
        <v>0.0583697724152354</v>
      </c>
    </row>
    <row r="12" spans="3:13">
      <c r="C12" s="11" t="s">
        <v>67</v>
      </c>
      <c r="D12">
        <v>0.118691251865245</v>
      </c>
      <c r="E12">
        <v>0.0936435366390854</v>
      </c>
      <c r="F12">
        <v>0.157668859759011</v>
      </c>
      <c r="G12" s="6">
        <f t="shared" si="0"/>
        <v>0.123334549421114</v>
      </c>
      <c r="H12" s="6">
        <f t="shared" si="1"/>
        <v>0.0322642318876022</v>
      </c>
      <c r="I12">
        <v>0.247008338004242</v>
      </c>
      <c r="J12">
        <v>0.337896848566419</v>
      </c>
      <c r="K12">
        <v>0.259880427027939</v>
      </c>
      <c r="L12" s="6">
        <f t="shared" si="2"/>
        <v>0.281595204532867</v>
      </c>
      <c r="M12" s="6">
        <f t="shared" si="3"/>
        <v>0.049181592182636</v>
      </c>
    </row>
    <row r="13" spans="3:13">
      <c r="C13" s="11" t="s">
        <v>68</v>
      </c>
      <c r="D13">
        <v>0.0712622743492826</v>
      </c>
      <c r="E13">
        <v>0.103497009401581</v>
      </c>
      <c r="F13">
        <v>0.198898760965267</v>
      </c>
      <c r="G13" s="6">
        <f t="shared" si="0"/>
        <v>0.124552681572044</v>
      </c>
      <c r="H13" s="6">
        <f t="shared" si="1"/>
        <v>0.0663722395044089</v>
      </c>
      <c r="I13">
        <v>0.00128251368506844</v>
      </c>
      <c r="J13">
        <v>0.0137316194933284</v>
      </c>
      <c r="K13">
        <v>0.0196173555428544</v>
      </c>
      <c r="L13" s="6">
        <f t="shared" si="2"/>
        <v>0.0115438295737504</v>
      </c>
      <c r="M13" s="6">
        <f t="shared" si="3"/>
        <v>0.00936116579474266</v>
      </c>
    </row>
    <row r="14" spans="3:13">
      <c r="C14" s="11" t="s">
        <v>69</v>
      </c>
      <c r="D14">
        <v>0.0963493360841507</v>
      </c>
      <c r="E14">
        <v>0.134235589607884</v>
      </c>
      <c r="F14">
        <v>0.129193396964872</v>
      </c>
      <c r="G14" s="6">
        <f t="shared" si="0"/>
        <v>0.119926107552302</v>
      </c>
      <c r="H14" s="6">
        <f t="shared" si="1"/>
        <v>0.0205731388297554</v>
      </c>
      <c r="I14">
        <v>0</v>
      </c>
      <c r="J14">
        <v>0.00376789737458319</v>
      </c>
      <c r="K14">
        <v>0.00262931793449288</v>
      </c>
      <c r="L14" s="6">
        <f t="shared" si="2"/>
        <v>0.00213240510302536</v>
      </c>
      <c r="M14" s="6">
        <f t="shared" si="3"/>
        <v>0.00193247365516468</v>
      </c>
    </row>
    <row r="15" spans="3:13">
      <c r="C15" s="11" t="s">
        <v>70</v>
      </c>
      <c r="D15">
        <v>0.0485618356267572</v>
      </c>
      <c r="E15">
        <v>0.0244199305755921</v>
      </c>
      <c r="F15">
        <v>0.0953143922873292</v>
      </c>
      <c r="G15" s="6">
        <f t="shared" si="0"/>
        <v>0.0560987194965595</v>
      </c>
      <c r="H15" s="6">
        <f t="shared" si="1"/>
        <v>0.0360431635570382</v>
      </c>
      <c r="I15">
        <v>0.347211226050532</v>
      </c>
      <c r="J15">
        <v>0.372721216393901</v>
      </c>
      <c r="K15">
        <v>0.321893510532199</v>
      </c>
      <c r="L15" s="6">
        <f t="shared" si="2"/>
        <v>0.347275317658877</v>
      </c>
      <c r="M15" s="6">
        <f t="shared" si="3"/>
        <v>0.0254139135434037</v>
      </c>
    </row>
    <row r="16" spans="3:13">
      <c r="C16" s="11" t="s">
        <v>71</v>
      </c>
      <c r="D16">
        <v>0.0545873612168283</v>
      </c>
      <c r="E16">
        <v>0.0269081750751644</v>
      </c>
      <c r="F16">
        <v>0.0987506997321329</v>
      </c>
      <c r="G16" s="6">
        <f t="shared" si="0"/>
        <v>0.0600820786747085</v>
      </c>
      <c r="H16" s="6">
        <f t="shared" si="1"/>
        <v>0.0362350800637757</v>
      </c>
      <c r="I16">
        <v>0.0113303347798871</v>
      </c>
      <c r="J16">
        <v>3.26333390409901</v>
      </c>
      <c r="K16">
        <v>1.05726256748882</v>
      </c>
      <c r="L16" s="6">
        <f t="shared" si="2"/>
        <v>1.44397560212257</v>
      </c>
      <c r="M16" s="6">
        <f t="shared" si="3"/>
        <v>1.66013313685464</v>
      </c>
    </row>
    <row r="17" spans="3:13">
      <c r="C17" s="11" t="s">
        <v>72</v>
      </c>
      <c r="D17">
        <v>0.0231166326383353</v>
      </c>
      <c r="E17">
        <v>0.0211261423776128</v>
      </c>
      <c r="F17">
        <v>0.0119525864992932</v>
      </c>
      <c r="G17" s="6">
        <f t="shared" si="0"/>
        <v>0.0187317871717471</v>
      </c>
      <c r="H17" s="6">
        <f t="shared" si="1"/>
        <v>0.00595471948857017</v>
      </c>
      <c r="I17">
        <v>0.200694407082034</v>
      </c>
      <c r="J17">
        <v>0.080288133383309</v>
      </c>
      <c r="K17">
        <v>0.135992093457979</v>
      </c>
      <c r="L17" s="6">
        <f t="shared" si="2"/>
        <v>0.138991544641107</v>
      </c>
      <c r="M17" s="6">
        <f t="shared" si="3"/>
        <v>0.0602591504839972</v>
      </c>
    </row>
    <row r="18" spans="3:13">
      <c r="C18" s="11" t="s">
        <v>73</v>
      </c>
      <c r="D18">
        <v>0.0377112491139136</v>
      </c>
      <c r="E18">
        <v>0.0346525335970925</v>
      </c>
      <c r="F18">
        <v>0.0501543002335365</v>
      </c>
      <c r="G18" s="6">
        <f t="shared" si="0"/>
        <v>0.0408393609815142</v>
      </c>
      <c r="H18" s="6">
        <f t="shared" si="1"/>
        <v>0.00821066410863698</v>
      </c>
      <c r="I18">
        <v>0.0481264371540085</v>
      </c>
      <c r="J18">
        <v>0.0657243415103613</v>
      </c>
      <c r="K18">
        <v>0.065744444016889</v>
      </c>
      <c r="L18" s="6">
        <f t="shared" si="2"/>
        <v>0.0598650742270863</v>
      </c>
      <c r="M18" s="6">
        <f t="shared" si="3"/>
        <v>0.0101659628800114</v>
      </c>
    </row>
    <row r="19" spans="3:13">
      <c r="C19" s="11" t="s">
        <v>74</v>
      </c>
      <c r="D19">
        <v>0.0461530640205337</v>
      </c>
      <c r="E19">
        <v>0.03678155457985</v>
      </c>
      <c r="F19">
        <v>0.0480011995044558</v>
      </c>
      <c r="G19" s="6">
        <f t="shared" si="0"/>
        <v>0.0436452727016131</v>
      </c>
      <c r="H19" s="6">
        <f t="shared" si="1"/>
        <v>0.00601555242957769</v>
      </c>
      <c r="I19">
        <v>0.119948283852117</v>
      </c>
      <c r="J19">
        <v>0.133474243665431</v>
      </c>
      <c r="K19">
        <v>0.111580776161749</v>
      </c>
      <c r="L19" s="6">
        <f t="shared" si="2"/>
        <v>0.121667767893099</v>
      </c>
      <c r="M19" s="6">
        <f t="shared" si="3"/>
        <v>0.0110475539762922</v>
      </c>
    </row>
    <row r="20" spans="3:13">
      <c r="C20" s="11" t="s">
        <v>75</v>
      </c>
      <c r="D20">
        <v>0.0183600765273813</v>
      </c>
      <c r="E20">
        <v>0.0259868873951849</v>
      </c>
      <c r="F20">
        <v>0.0150798153854218</v>
      </c>
      <c r="G20" s="6">
        <f t="shared" si="0"/>
        <v>0.019808926435996</v>
      </c>
      <c r="H20" s="6">
        <f t="shared" si="1"/>
        <v>0.00559601907607621</v>
      </c>
      <c r="I20">
        <v>0.101832284257828</v>
      </c>
      <c r="J20">
        <v>0.133821532101262</v>
      </c>
      <c r="K20">
        <v>0.123814413249793</v>
      </c>
      <c r="L20" s="6">
        <f t="shared" si="2"/>
        <v>0.119822743202961</v>
      </c>
      <c r="M20" s="6">
        <f t="shared" si="3"/>
        <v>0.0163639257734577</v>
      </c>
    </row>
    <row r="21" spans="3:13">
      <c r="C21" s="11" t="s">
        <v>76</v>
      </c>
      <c r="D21">
        <v>0</v>
      </c>
      <c r="E21">
        <v>0.00163473165071569</v>
      </c>
      <c r="F21">
        <v>0</v>
      </c>
      <c r="G21" s="6">
        <f t="shared" si="0"/>
        <v>0.000544910550238562</v>
      </c>
      <c r="H21" s="6">
        <f t="shared" si="1"/>
        <v>0.000943812758593503</v>
      </c>
      <c r="I21">
        <v>0.0760431020163359</v>
      </c>
      <c r="J21">
        <v>0.108676748178346</v>
      </c>
      <c r="K21">
        <v>0.0917862168802879</v>
      </c>
      <c r="L21" s="6">
        <f t="shared" si="2"/>
        <v>0.0921686890249898</v>
      </c>
      <c r="M21" s="6">
        <f t="shared" si="3"/>
        <v>0.0163201847159558</v>
      </c>
    </row>
  </sheetData>
  <mergeCells count="2">
    <mergeCell ref="D2:H2"/>
    <mergeCell ref="I2:M2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M7"/>
  <sheetViews>
    <sheetView workbookViewId="0">
      <selection activeCell="F25" sqref="F25"/>
    </sheetView>
  </sheetViews>
  <sheetFormatPr defaultColWidth="8.88888888888889" defaultRowHeight="14.4" outlineLevelRow="6"/>
  <cols>
    <col min="3" max="3" width="19" customWidth="1"/>
    <col min="4" max="9" width="12.8888888888889"/>
  </cols>
  <sheetData>
    <row r="3" spans="4:13">
      <c r="D3" s="2" t="s">
        <v>51</v>
      </c>
      <c r="E3" s="2"/>
      <c r="F3" s="2"/>
      <c r="G3" s="2"/>
      <c r="H3" s="2"/>
      <c r="I3" s="2" t="s">
        <v>52</v>
      </c>
      <c r="J3" s="2"/>
      <c r="K3" s="2"/>
      <c r="L3" s="2"/>
      <c r="M3" s="2"/>
    </row>
    <row r="4" spans="7:13">
      <c r="G4" s="3" t="s">
        <v>58</v>
      </c>
      <c r="H4" s="3" t="s">
        <v>3</v>
      </c>
      <c r="L4" s="3" t="s">
        <v>58</v>
      </c>
      <c r="M4" s="3" t="s">
        <v>3</v>
      </c>
    </row>
    <row r="5" spans="3:13">
      <c r="C5" s="11" t="s">
        <v>77</v>
      </c>
      <c r="D5">
        <v>16.0723201150229</v>
      </c>
      <c r="E5">
        <v>14.8738344501572</v>
      </c>
      <c r="F5">
        <v>13.6608018573261</v>
      </c>
      <c r="G5" s="6">
        <f>AVERAGE(D5:F5)</f>
        <v>14.8689854741687</v>
      </c>
      <c r="H5" s="6">
        <f>STDEV(D5:F5)</f>
        <v>1.2057664414087</v>
      </c>
      <c r="I5">
        <v>35.0530425126941</v>
      </c>
      <c r="J5">
        <v>35.5171349867637</v>
      </c>
      <c r="K5">
        <v>36.266848734227</v>
      </c>
      <c r="L5" s="6">
        <f>AVERAGE(I5:K5)</f>
        <v>35.6123420778949</v>
      </c>
      <c r="M5" s="6">
        <f>STDEV(I5:K5)</f>
        <v>0.612478308603056</v>
      </c>
    </row>
    <row r="6" spans="3:13">
      <c r="C6" s="11" t="s">
        <v>78</v>
      </c>
      <c r="D6">
        <v>1.31268309053658</v>
      </c>
      <c r="E6">
        <v>1.29624312373289</v>
      </c>
      <c r="F6">
        <v>1.3057364217763</v>
      </c>
      <c r="G6" s="6">
        <f>AVERAGE(D6:F6)</f>
        <v>1.30488754534859</v>
      </c>
      <c r="H6" s="6">
        <f>STDEV(D6:F6)</f>
        <v>0.00825279168031642</v>
      </c>
      <c r="I6">
        <v>0.311818007760079</v>
      </c>
      <c r="J6">
        <v>0.311274712120865</v>
      </c>
      <c r="K6">
        <v>0.315769323560547</v>
      </c>
      <c r="L6" s="6">
        <f>AVERAGE(I6:K6)</f>
        <v>0.312954014480497</v>
      </c>
      <c r="M6" s="6">
        <f>STDEV(I6:K6)</f>
        <v>0.00245321553273572</v>
      </c>
    </row>
    <row r="7" spans="3:13">
      <c r="C7" s="11" t="s">
        <v>79</v>
      </c>
      <c r="D7">
        <v>0.0848805193573706</v>
      </c>
      <c r="E7">
        <v>0.18907261706645</v>
      </c>
      <c r="F7">
        <v>0.129971551987412</v>
      </c>
      <c r="G7" s="6">
        <f>AVERAGE(D7:F7)</f>
        <v>0.134641562803744</v>
      </c>
      <c r="H7" s="6">
        <f>STDEV(D7:F7)</f>
        <v>0.0522527995137396</v>
      </c>
      <c r="I7">
        <v>0.00772249822972942</v>
      </c>
      <c r="J7">
        <v>0.0219761249195407</v>
      </c>
      <c r="K7">
        <v>0.0207395792226353</v>
      </c>
      <c r="L7" s="6">
        <f>AVERAGE(I7:K7)</f>
        <v>0.0168127341239685</v>
      </c>
      <c r="M7" s="6">
        <f>STDEV(I7:K7)</f>
        <v>0.00789661653968442</v>
      </c>
    </row>
  </sheetData>
  <mergeCells count="2">
    <mergeCell ref="D3:H3"/>
    <mergeCell ref="I3:M3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L32"/>
  <sheetViews>
    <sheetView tabSelected="1" topLeftCell="A7" workbookViewId="0">
      <selection activeCell="E22" sqref="E22:G43"/>
    </sheetView>
  </sheetViews>
  <sheetFormatPr defaultColWidth="8.88888888888889" defaultRowHeight="14.4"/>
  <cols>
    <col min="4" max="6" width="12.8888888888889"/>
  </cols>
  <sheetData>
    <row r="3" spans="3:12">
      <c r="C3" s="2" t="s">
        <v>51</v>
      </c>
      <c r="D3" s="2"/>
      <c r="E3" s="2"/>
      <c r="F3" s="2"/>
      <c r="G3" s="2"/>
      <c r="H3" s="2" t="s">
        <v>52</v>
      </c>
      <c r="I3" s="2"/>
      <c r="J3" s="2"/>
      <c r="K3" s="2"/>
      <c r="L3" s="2"/>
    </row>
    <row r="4" spans="2:12">
      <c r="B4" s="1"/>
      <c r="F4" s="3" t="s">
        <v>58</v>
      </c>
      <c r="G4" s="3" t="s">
        <v>3</v>
      </c>
      <c r="K4" s="3" t="s">
        <v>58</v>
      </c>
      <c r="L4" s="3" t="s">
        <v>3</v>
      </c>
    </row>
    <row r="5" spans="2:12">
      <c r="B5" s="11" t="s">
        <v>80</v>
      </c>
      <c r="C5">
        <v>0.99</v>
      </c>
      <c r="D5">
        <v>0.95</v>
      </c>
      <c r="E5">
        <v>1.06</v>
      </c>
      <c r="F5" s="6">
        <f>AVERAGE(C5:E5)</f>
        <v>1</v>
      </c>
      <c r="G5" s="6">
        <f>STDEV(C5:E5)</f>
        <v>0.0556776436283003</v>
      </c>
      <c r="H5">
        <v>0.88</v>
      </c>
      <c r="I5">
        <v>0.78</v>
      </c>
      <c r="J5">
        <v>0.63</v>
      </c>
      <c r="K5" s="6">
        <f>AVERAGE(H5:J5)</f>
        <v>0.763333333333333</v>
      </c>
      <c r="L5" s="6">
        <f>STDEV(H5:J5)</f>
        <v>0.125830573921179</v>
      </c>
    </row>
    <row r="6" spans="2:12">
      <c r="B6" s="11" t="s">
        <v>81</v>
      </c>
      <c r="C6">
        <v>0.95</v>
      </c>
      <c r="D6">
        <v>1.06</v>
      </c>
      <c r="E6">
        <v>0.99</v>
      </c>
      <c r="F6" s="6">
        <f>AVERAGE(C6:E6)</f>
        <v>1</v>
      </c>
      <c r="G6" s="6">
        <f>STDEV(C6:E6)</f>
        <v>0.0556776436283003</v>
      </c>
      <c r="H6">
        <v>0.81</v>
      </c>
      <c r="I6">
        <v>0.86</v>
      </c>
      <c r="J6">
        <v>0.78</v>
      </c>
      <c r="K6" s="6">
        <f t="shared" ref="K6:K15" si="0">AVERAGE(H6:J6)</f>
        <v>0.816666666666667</v>
      </c>
      <c r="L6" s="6">
        <f t="shared" ref="L6:L15" si="1">STDEV(H6:J6)</f>
        <v>0.0404145188432738</v>
      </c>
    </row>
    <row r="7" spans="2:12">
      <c r="B7" s="11" t="s">
        <v>82</v>
      </c>
      <c r="C7">
        <v>0.99</v>
      </c>
      <c r="D7">
        <v>0.95</v>
      </c>
      <c r="E7">
        <v>1.06</v>
      </c>
      <c r="F7" s="6">
        <f>AVERAGE(C7:E7)</f>
        <v>1</v>
      </c>
      <c r="G7" s="6">
        <f>STDEV(C7:E7)</f>
        <v>0.0556776436283003</v>
      </c>
      <c r="H7">
        <v>0.5</v>
      </c>
      <c r="I7">
        <v>0.52</v>
      </c>
      <c r="J7">
        <v>0.51</v>
      </c>
      <c r="K7" s="6">
        <f t="shared" si="0"/>
        <v>0.51</v>
      </c>
      <c r="L7" s="6">
        <f t="shared" si="1"/>
        <v>0.01</v>
      </c>
    </row>
    <row r="8" spans="2:12">
      <c r="B8" s="11" t="s">
        <v>83</v>
      </c>
      <c r="C8">
        <v>0.92</v>
      </c>
      <c r="D8">
        <v>1.17</v>
      </c>
      <c r="E8">
        <v>0.91</v>
      </c>
      <c r="F8" s="6">
        <f t="shared" ref="F8:F15" si="2">AVERAGE(C8:E8)</f>
        <v>1</v>
      </c>
      <c r="G8" s="6">
        <f t="shared" ref="G8:G15" si="3">STDEV(C8:E8)</f>
        <v>0.147309198626562</v>
      </c>
      <c r="H8">
        <v>2.57</v>
      </c>
      <c r="I8">
        <v>1.59</v>
      </c>
      <c r="J8">
        <v>1.23</v>
      </c>
      <c r="K8" s="6">
        <f t="shared" si="0"/>
        <v>1.79666666666667</v>
      </c>
      <c r="L8" s="6">
        <f t="shared" si="1"/>
        <v>0.693493571227112</v>
      </c>
    </row>
    <row r="9" spans="2:12">
      <c r="B9" s="11" t="s">
        <v>84</v>
      </c>
      <c r="C9">
        <v>0.97</v>
      </c>
      <c r="D9">
        <v>0.95</v>
      </c>
      <c r="E9">
        <v>1.08</v>
      </c>
      <c r="F9" s="6">
        <f t="shared" si="2"/>
        <v>1</v>
      </c>
      <c r="G9" s="6">
        <f t="shared" si="3"/>
        <v>0.0700000000000001</v>
      </c>
      <c r="H9">
        <v>0.45</v>
      </c>
      <c r="I9">
        <v>0.41</v>
      </c>
      <c r="J9">
        <v>0.37</v>
      </c>
      <c r="K9" s="6">
        <f t="shared" si="0"/>
        <v>0.41</v>
      </c>
      <c r="L9" s="6">
        <f t="shared" si="1"/>
        <v>0.04</v>
      </c>
    </row>
    <row r="10" spans="2:12">
      <c r="B10" s="11" t="s">
        <v>85</v>
      </c>
      <c r="C10">
        <v>1.14</v>
      </c>
      <c r="D10">
        <v>1.05</v>
      </c>
      <c r="E10" s="12">
        <v>0.81</v>
      </c>
      <c r="F10" s="6">
        <f t="shared" si="2"/>
        <v>1</v>
      </c>
      <c r="G10" s="6">
        <f t="shared" si="3"/>
        <v>0.17058722109232</v>
      </c>
      <c r="H10">
        <v>6.19</v>
      </c>
      <c r="I10">
        <v>5.13</v>
      </c>
      <c r="J10">
        <v>4.18</v>
      </c>
      <c r="K10" s="6">
        <f t="shared" si="0"/>
        <v>5.16666666666667</v>
      </c>
      <c r="L10" s="6">
        <f t="shared" si="1"/>
        <v>1.00550153323271</v>
      </c>
    </row>
    <row r="11" spans="2:12">
      <c r="B11" s="11" t="s">
        <v>86</v>
      </c>
      <c r="C11">
        <v>0.97</v>
      </c>
      <c r="D11">
        <v>0.93</v>
      </c>
      <c r="E11" s="13">
        <v>1.1</v>
      </c>
      <c r="F11" s="6">
        <f t="shared" si="2"/>
        <v>1</v>
      </c>
      <c r="G11" s="6">
        <f t="shared" si="3"/>
        <v>0.0888819441731559</v>
      </c>
      <c r="H11">
        <v>0.82</v>
      </c>
      <c r="I11">
        <v>0.55</v>
      </c>
      <c r="J11">
        <v>0.47</v>
      </c>
      <c r="K11" s="6">
        <f t="shared" si="0"/>
        <v>0.613333333333333</v>
      </c>
      <c r="L11" s="6">
        <f t="shared" si="1"/>
        <v>0.183393929379719</v>
      </c>
    </row>
    <row r="12" spans="2:12">
      <c r="B12" s="11" t="s">
        <v>87</v>
      </c>
      <c r="C12">
        <v>0.98</v>
      </c>
      <c r="D12">
        <v>1</v>
      </c>
      <c r="E12">
        <v>1.02</v>
      </c>
      <c r="F12" s="6">
        <f t="shared" si="2"/>
        <v>1</v>
      </c>
      <c r="G12" s="6">
        <f t="shared" si="3"/>
        <v>0.02</v>
      </c>
      <c r="H12">
        <v>0.62</v>
      </c>
      <c r="I12">
        <v>0.58</v>
      </c>
      <c r="J12">
        <v>0.54</v>
      </c>
      <c r="K12" s="6">
        <f t="shared" si="0"/>
        <v>0.58</v>
      </c>
      <c r="L12" s="6">
        <f t="shared" si="1"/>
        <v>0.04</v>
      </c>
    </row>
    <row r="13" spans="2:12">
      <c r="B13" s="11" t="s">
        <v>88</v>
      </c>
      <c r="C13">
        <v>0.82</v>
      </c>
      <c r="D13">
        <v>1.26</v>
      </c>
      <c r="E13">
        <v>0.92</v>
      </c>
      <c r="F13" s="6">
        <f t="shared" si="2"/>
        <v>1</v>
      </c>
      <c r="G13" s="6">
        <f t="shared" si="3"/>
        <v>0.230651251893416</v>
      </c>
      <c r="H13">
        <v>0.25</v>
      </c>
      <c r="I13">
        <v>0.28</v>
      </c>
      <c r="J13">
        <v>0.22</v>
      </c>
      <c r="K13" s="6">
        <f t="shared" si="0"/>
        <v>0.25</v>
      </c>
      <c r="L13" s="6">
        <f t="shared" si="1"/>
        <v>0.03</v>
      </c>
    </row>
    <row r="14" spans="2:12">
      <c r="B14" s="11" t="s">
        <v>89</v>
      </c>
      <c r="C14">
        <v>0.89</v>
      </c>
      <c r="D14">
        <v>1.06</v>
      </c>
      <c r="E14">
        <v>1.05</v>
      </c>
      <c r="F14" s="6">
        <f t="shared" si="2"/>
        <v>1</v>
      </c>
      <c r="G14" s="6">
        <f t="shared" si="3"/>
        <v>0.0953939201416946</v>
      </c>
      <c r="H14">
        <v>2.09</v>
      </c>
      <c r="I14">
        <v>1.88</v>
      </c>
      <c r="J14">
        <v>1.62</v>
      </c>
      <c r="K14" s="6">
        <f t="shared" si="0"/>
        <v>1.86333333333333</v>
      </c>
      <c r="L14" s="6">
        <f t="shared" si="1"/>
        <v>0.235442845152137</v>
      </c>
    </row>
    <row r="15" spans="2:12">
      <c r="B15" s="11" t="s">
        <v>90</v>
      </c>
      <c r="C15">
        <v>0.96</v>
      </c>
      <c r="D15">
        <v>1</v>
      </c>
      <c r="E15">
        <v>1.04</v>
      </c>
      <c r="F15" s="6">
        <f t="shared" si="2"/>
        <v>1</v>
      </c>
      <c r="G15" s="6">
        <f t="shared" si="3"/>
        <v>0.04</v>
      </c>
      <c r="H15">
        <v>0.17</v>
      </c>
      <c r="I15">
        <v>0.14</v>
      </c>
      <c r="J15">
        <v>0.11</v>
      </c>
      <c r="K15" s="6">
        <f t="shared" si="0"/>
        <v>0.14</v>
      </c>
      <c r="L15" s="6">
        <f t="shared" si="1"/>
        <v>0.03</v>
      </c>
    </row>
    <row r="20" spans="8:9">
      <c r="H20" s="3"/>
      <c r="I20" s="3"/>
    </row>
    <row r="21" spans="8:9">
      <c r="H21" s="6"/>
      <c r="I21" s="6"/>
    </row>
    <row r="22" spans="2:9">
      <c r="B22" s="11"/>
      <c r="C22"/>
      <c r="D22"/>
      <c r="E22"/>
      <c r="F22"/>
      <c r="G22"/>
      <c r="H22" s="6"/>
      <c r="I22" s="6"/>
    </row>
    <row r="23" spans="2:8">
      <c r="B23" s="11"/>
      <c r="C23"/>
      <c r="D23"/>
      <c r="E23"/>
      <c r="F23"/>
      <c r="G23"/>
      <c r="H23" s="6"/>
    </row>
    <row r="24" spans="2:8">
      <c r="B24" s="11"/>
      <c r="C24"/>
      <c r="D24"/>
      <c r="E24"/>
      <c r="F24"/>
      <c r="G24"/>
      <c r="H24" s="6"/>
    </row>
    <row r="25" spans="2:8">
      <c r="B25" s="11"/>
      <c r="C25"/>
      <c r="D25"/>
      <c r="E25"/>
      <c r="F25"/>
      <c r="G25"/>
      <c r="H25" s="6"/>
    </row>
    <row r="26" spans="2:8">
      <c r="B26" s="11"/>
      <c r="C26"/>
      <c r="D26"/>
      <c r="E26"/>
      <c r="F26"/>
      <c r="G26"/>
      <c r="H26" s="6"/>
    </row>
    <row r="27" spans="2:8">
      <c r="B27" s="11"/>
      <c r="C27"/>
      <c r="D27"/>
      <c r="E27"/>
      <c r="F27"/>
      <c r="G27"/>
      <c r="H27" s="6"/>
    </row>
    <row r="28" spans="2:8">
      <c r="B28" s="11"/>
      <c r="C28"/>
      <c r="D28"/>
      <c r="E28"/>
      <c r="F28"/>
      <c r="G28"/>
      <c r="H28" s="6"/>
    </row>
    <row r="29" spans="2:8">
      <c r="B29" s="11"/>
      <c r="C29"/>
      <c r="D29"/>
      <c r="E29"/>
      <c r="F29"/>
      <c r="G29"/>
      <c r="H29" s="6"/>
    </row>
    <row r="30" spans="2:8">
      <c r="B30" s="11"/>
      <c r="C30"/>
      <c r="D30"/>
      <c r="E30"/>
      <c r="F30"/>
      <c r="G30"/>
      <c r="H30" s="6"/>
    </row>
    <row r="31" spans="2:8">
      <c r="B31" s="11"/>
      <c r="C31"/>
      <c r="D31"/>
      <c r="E31"/>
      <c r="F31"/>
      <c r="G31"/>
      <c r="H31" s="6"/>
    </row>
    <row r="32" spans="2:2">
      <c r="B32" s="11"/>
    </row>
  </sheetData>
  <mergeCells count="2">
    <mergeCell ref="C3:G3"/>
    <mergeCell ref="H3:L3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T41"/>
  <sheetViews>
    <sheetView topLeftCell="A22" workbookViewId="0">
      <selection activeCell="G28" sqref="G28:I42"/>
    </sheetView>
  </sheetViews>
  <sheetFormatPr defaultColWidth="8.88888888888889" defaultRowHeight="13.8"/>
  <cols>
    <col min="1" max="2" width="8.88888888888889" style="1"/>
    <col min="3" max="8" width="12.3333333333333" style="1" customWidth="1"/>
    <col min="9" max="16384" width="8.88888888888889" style="1"/>
  </cols>
  <sheetData>
    <row r="2" spans="2:2">
      <c r="B2" s="1" t="s">
        <v>91</v>
      </c>
    </row>
    <row r="3" spans="3:8">
      <c r="C3" s="2" t="s">
        <v>92</v>
      </c>
      <c r="D3" s="2"/>
      <c r="E3" s="2" t="s">
        <v>93</v>
      </c>
      <c r="F3" s="2"/>
      <c r="G3" s="2" t="s">
        <v>94</v>
      </c>
      <c r="H3" s="2"/>
    </row>
    <row r="4" spans="2:8">
      <c r="B4" s="1" t="s">
        <v>38</v>
      </c>
      <c r="C4" s="3" t="s">
        <v>2</v>
      </c>
      <c r="D4" s="3" t="s">
        <v>3</v>
      </c>
      <c r="E4" s="3" t="s">
        <v>2</v>
      </c>
      <c r="F4" s="3" t="s">
        <v>3</v>
      </c>
      <c r="G4" s="3" t="s">
        <v>2</v>
      </c>
      <c r="H4" s="3" t="s">
        <v>3</v>
      </c>
    </row>
    <row r="5" ht="15.6" spans="2:8">
      <c r="B5" s="10">
        <v>12</v>
      </c>
      <c r="C5" s="10">
        <v>4.9</v>
      </c>
      <c r="D5" s="10">
        <v>0.30265</v>
      </c>
      <c r="E5" s="10">
        <v>5.1</v>
      </c>
      <c r="F5" s="10">
        <v>1.12</v>
      </c>
      <c r="G5" s="10">
        <v>4.85</v>
      </c>
      <c r="H5" s="10">
        <v>0.85</v>
      </c>
    </row>
    <row r="6" ht="15.6" spans="2:8">
      <c r="B6" s="10">
        <v>24</v>
      </c>
      <c r="C6" s="10">
        <v>10.6</v>
      </c>
      <c r="D6" s="10">
        <v>0.46</v>
      </c>
      <c r="E6" s="10">
        <v>9.5</v>
      </c>
      <c r="F6" s="10">
        <v>1.04</v>
      </c>
      <c r="G6" s="10">
        <v>10.75</v>
      </c>
      <c r="H6" s="10">
        <v>1.26</v>
      </c>
    </row>
    <row r="7" ht="15.6" spans="2:8">
      <c r="B7" s="10">
        <v>36</v>
      </c>
      <c r="C7" s="10">
        <v>21.48</v>
      </c>
      <c r="D7" s="10">
        <v>0.65</v>
      </c>
      <c r="E7" s="10">
        <v>17.34</v>
      </c>
      <c r="F7" s="10">
        <v>2.34</v>
      </c>
      <c r="G7" s="10">
        <v>18.24</v>
      </c>
      <c r="H7" s="10">
        <v>1.78</v>
      </c>
    </row>
    <row r="8" ht="15.6" spans="2:8">
      <c r="B8" s="10">
        <v>48</v>
      </c>
      <c r="C8" s="10">
        <v>36.56</v>
      </c>
      <c r="D8" s="10">
        <v>1.18</v>
      </c>
      <c r="E8" s="10">
        <v>30.32</v>
      </c>
      <c r="F8" s="10">
        <v>2.56</v>
      </c>
      <c r="G8" s="10">
        <v>34.56</v>
      </c>
      <c r="H8" s="10">
        <v>3.12</v>
      </c>
    </row>
    <row r="9" ht="15.6" spans="2:8">
      <c r="B9" s="10">
        <v>60</v>
      </c>
      <c r="C9" s="10">
        <v>58.67</v>
      </c>
      <c r="D9" s="10">
        <v>2.03</v>
      </c>
      <c r="E9" s="10">
        <v>44.73</v>
      </c>
      <c r="F9" s="10">
        <v>1.75</v>
      </c>
      <c r="G9" s="10">
        <v>50.35</v>
      </c>
      <c r="H9" s="10">
        <v>2.18</v>
      </c>
    </row>
    <row r="10" ht="15.6" spans="2:8">
      <c r="B10" s="10">
        <v>72</v>
      </c>
      <c r="C10" s="10">
        <v>79.32</v>
      </c>
      <c r="D10" s="10">
        <v>1.3</v>
      </c>
      <c r="E10" s="10">
        <v>55.23</v>
      </c>
      <c r="F10" s="10">
        <v>2.87</v>
      </c>
      <c r="G10" s="10">
        <v>66.45</v>
      </c>
      <c r="H10" s="10">
        <v>3.32</v>
      </c>
    </row>
    <row r="11" ht="15.6" spans="2:8">
      <c r="B11" s="10">
        <v>84</v>
      </c>
      <c r="C11" s="10">
        <v>108.3</v>
      </c>
      <c r="D11" s="10">
        <v>3.9</v>
      </c>
      <c r="E11" s="10">
        <v>57.4</v>
      </c>
      <c r="F11" s="10">
        <v>2.54</v>
      </c>
      <c r="G11" s="10">
        <v>75.23</v>
      </c>
      <c r="H11" s="10">
        <v>2.19</v>
      </c>
    </row>
    <row r="12" ht="15.6" spans="2:8">
      <c r="B12" s="10"/>
      <c r="C12" s="10"/>
      <c r="D12" s="10"/>
      <c r="E12" s="10"/>
      <c r="F12" s="10"/>
      <c r="G12" s="10"/>
      <c r="H12" s="10"/>
    </row>
    <row r="13" ht="15.6" spans="2:8">
      <c r="B13" s="10"/>
      <c r="C13" s="10"/>
      <c r="D13" s="10"/>
      <c r="E13" s="10"/>
      <c r="F13" s="10"/>
      <c r="G13" s="10"/>
      <c r="H13" s="10"/>
    </row>
    <row r="14" ht="15.6" spans="2:8">
      <c r="B14" s="10"/>
      <c r="C14" s="10"/>
      <c r="D14" s="10"/>
      <c r="E14" s="10"/>
      <c r="F14" s="10"/>
      <c r="G14" s="10"/>
      <c r="H14" s="10"/>
    </row>
    <row r="15" ht="15.6" spans="2:8">
      <c r="B15" s="10"/>
      <c r="C15" s="10"/>
      <c r="D15" s="10"/>
      <c r="E15" s="10"/>
      <c r="F15" s="10"/>
      <c r="G15" s="10"/>
      <c r="H15" s="10"/>
    </row>
    <row r="16" ht="15.6" spans="2:8">
      <c r="B16" s="10" t="s">
        <v>95</v>
      </c>
      <c r="C16" s="10"/>
      <c r="D16" s="10"/>
      <c r="E16" s="10"/>
      <c r="F16" s="10"/>
      <c r="G16" s="10"/>
      <c r="H16" s="10"/>
    </row>
    <row r="17" spans="3:17">
      <c r="C17" s="2" t="s">
        <v>92</v>
      </c>
      <c r="D17" s="2"/>
      <c r="E17" s="2"/>
      <c r="F17" s="2"/>
      <c r="G17" s="2"/>
      <c r="H17" s="2" t="s">
        <v>93</v>
      </c>
      <c r="I17" s="2"/>
      <c r="J17" s="2"/>
      <c r="K17" s="2"/>
      <c r="L17" s="2"/>
      <c r="M17" s="2" t="s">
        <v>94</v>
      </c>
      <c r="N17" s="2"/>
      <c r="O17" s="2"/>
      <c r="P17" s="2"/>
      <c r="Q17" s="2"/>
    </row>
    <row r="18" spans="2:20">
      <c r="B18" s="1" t="s">
        <v>38</v>
      </c>
      <c r="F18" s="3" t="s">
        <v>2</v>
      </c>
      <c r="G18" s="3" t="s">
        <v>3</v>
      </c>
      <c r="K18" s="3" t="s">
        <v>2</v>
      </c>
      <c r="L18" s="3" t="s">
        <v>3</v>
      </c>
      <c r="P18" s="3" t="s">
        <v>2</v>
      </c>
      <c r="Q18" s="3" t="s">
        <v>3</v>
      </c>
      <c r="R18" s="3"/>
      <c r="S18" s="3"/>
      <c r="T18" s="3"/>
    </row>
    <row r="19" ht="15.6" spans="2:20">
      <c r="B19" s="10">
        <v>36</v>
      </c>
      <c r="C19" s="1">
        <v>6.23</v>
      </c>
      <c r="D19" s="1">
        <v>5.74</v>
      </c>
      <c r="E19" s="1">
        <v>5.64</v>
      </c>
      <c r="F19" s="6">
        <f>AVERAGE(C19:E19)</f>
        <v>5.87</v>
      </c>
      <c r="G19" s="6">
        <f>STDEV(C19:E19)</f>
        <v>0.315753068076939</v>
      </c>
      <c r="H19" s="1">
        <v>4.15</v>
      </c>
      <c r="I19" s="1">
        <v>4.18</v>
      </c>
      <c r="J19" s="1">
        <v>3.75</v>
      </c>
      <c r="K19" s="6">
        <f t="shared" ref="K19:K23" si="0">AVERAGE(H19:J19)</f>
        <v>4.02666666666667</v>
      </c>
      <c r="L19" s="6">
        <f t="shared" ref="L19:L23" si="1">STDEV(H19:J19)</f>
        <v>0.240069434400411</v>
      </c>
      <c r="M19" s="1">
        <v>5.66</v>
      </c>
      <c r="N19" s="1">
        <v>5.21</v>
      </c>
      <c r="O19" s="1">
        <v>4.81</v>
      </c>
      <c r="P19" s="6">
        <f>AVERAGE(M19:O19)</f>
        <v>5.22666666666667</v>
      </c>
      <c r="Q19" s="6">
        <f>STDEV(M19:O19)</f>
        <v>0.425245027405769</v>
      </c>
      <c r="R19" s="10"/>
      <c r="S19" s="10"/>
      <c r="T19" s="10"/>
    </row>
    <row r="20" ht="15.6" spans="2:20">
      <c r="B20" s="10">
        <v>48</v>
      </c>
      <c r="C20" s="1">
        <v>13.01</v>
      </c>
      <c r="D20" s="1">
        <v>12.23</v>
      </c>
      <c r="E20" s="1">
        <v>11.45</v>
      </c>
      <c r="F20" s="6">
        <f>AVERAGE(C20:E20)</f>
        <v>12.23</v>
      </c>
      <c r="G20" s="6">
        <f>STDEV(C20:E20)</f>
        <v>0.78</v>
      </c>
      <c r="H20" s="1">
        <v>8.85</v>
      </c>
      <c r="I20" s="1">
        <v>7.99</v>
      </c>
      <c r="J20" s="1">
        <v>7.55</v>
      </c>
      <c r="K20" s="6">
        <f t="shared" si="0"/>
        <v>8.13</v>
      </c>
      <c r="L20" s="6">
        <f t="shared" si="1"/>
        <v>0.661211010192661</v>
      </c>
      <c r="M20" s="1">
        <v>11.48</v>
      </c>
      <c r="N20" s="1">
        <v>10.87</v>
      </c>
      <c r="O20" s="1">
        <v>9.66</v>
      </c>
      <c r="P20" s="6">
        <f>AVERAGE(M20:O20)</f>
        <v>10.67</v>
      </c>
      <c r="Q20" s="6">
        <f>STDEV(M20:O20)</f>
        <v>0.92633687176966</v>
      </c>
      <c r="R20" s="10"/>
      <c r="S20" s="10"/>
      <c r="T20" s="10"/>
    </row>
    <row r="21" ht="15.6" spans="2:20">
      <c r="B21" s="10">
        <v>60</v>
      </c>
      <c r="C21" s="1">
        <v>22.45</v>
      </c>
      <c r="D21" s="1">
        <v>21.08</v>
      </c>
      <c r="E21" s="1">
        <v>19.61</v>
      </c>
      <c r="F21" s="6">
        <f>AVERAGE(C21:E21)</f>
        <v>21.0466666666667</v>
      </c>
      <c r="G21" s="6">
        <f>STDEV(C21:E21)</f>
        <v>1.42029339691957</v>
      </c>
      <c r="H21" s="1">
        <v>11.23</v>
      </c>
      <c r="I21" s="1">
        <v>10.84</v>
      </c>
      <c r="J21" s="1">
        <v>11.94</v>
      </c>
      <c r="K21" s="6">
        <f t="shared" si="0"/>
        <v>11.3366666666667</v>
      </c>
      <c r="L21" s="6">
        <f t="shared" si="1"/>
        <v>0.55770362499569</v>
      </c>
      <c r="M21" s="1">
        <v>14.03</v>
      </c>
      <c r="N21" s="1">
        <v>14.55</v>
      </c>
      <c r="O21" s="1">
        <v>15.71</v>
      </c>
      <c r="P21" s="6">
        <f>AVERAGE(M21:O21)</f>
        <v>14.7633333333333</v>
      </c>
      <c r="Q21" s="6">
        <f>STDEV(M21:O21)</f>
        <v>0.860077515886408</v>
      </c>
      <c r="R21" s="10"/>
      <c r="S21" s="10"/>
      <c r="T21" s="10"/>
    </row>
    <row r="22" ht="15.6" spans="2:20">
      <c r="B22" s="10">
        <v>72</v>
      </c>
      <c r="C22" s="1">
        <v>34.48</v>
      </c>
      <c r="D22" s="1">
        <v>33.6</v>
      </c>
      <c r="E22" s="1">
        <v>32.65</v>
      </c>
      <c r="F22" s="6">
        <f>AVERAGE(C22:E22)</f>
        <v>33.5766666666667</v>
      </c>
      <c r="G22" s="6">
        <f>STDEV(C22:E22)</f>
        <v>0.915223105768933</v>
      </c>
      <c r="H22" s="1">
        <v>12.95</v>
      </c>
      <c r="I22" s="1">
        <v>14.09</v>
      </c>
      <c r="J22" s="1">
        <v>15.01</v>
      </c>
      <c r="K22" s="6">
        <f t="shared" si="0"/>
        <v>14.0166666666667</v>
      </c>
      <c r="L22" s="6">
        <f t="shared" si="1"/>
        <v>1.03195607141648</v>
      </c>
      <c r="M22" s="1">
        <v>20.14</v>
      </c>
      <c r="N22" s="1">
        <v>18.83</v>
      </c>
      <c r="O22" s="1">
        <v>18.82</v>
      </c>
      <c r="P22" s="6">
        <f>AVERAGE(M22:O22)</f>
        <v>19.2633333333333</v>
      </c>
      <c r="Q22" s="6">
        <f>STDEV(M22:O22)</f>
        <v>0.759232068167128</v>
      </c>
      <c r="R22" s="10"/>
      <c r="S22" s="10"/>
      <c r="T22" s="10"/>
    </row>
    <row r="23" ht="15.6" spans="2:20">
      <c r="B23" s="10">
        <v>84</v>
      </c>
      <c r="C23" s="1">
        <v>44.44</v>
      </c>
      <c r="D23" s="1">
        <v>43.45</v>
      </c>
      <c r="E23" s="1">
        <v>41.76</v>
      </c>
      <c r="F23" s="6">
        <f>AVERAGE(C23:E23)</f>
        <v>43.2166666666667</v>
      </c>
      <c r="G23" s="6">
        <f>STDEV(C23:E23)</f>
        <v>1.35515066813005</v>
      </c>
      <c r="H23" s="6">
        <v>15.46</v>
      </c>
      <c r="I23" s="1">
        <v>14.21</v>
      </c>
      <c r="J23" s="1">
        <v>14.02</v>
      </c>
      <c r="K23" s="6">
        <f t="shared" si="0"/>
        <v>14.5633333333333</v>
      </c>
      <c r="L23" s="6">
        <f t="shared" si="1"/>
        <v>0.782325592917255</v>
      </c>
      <c r="M23" s="1">
        <v>22.24</v>
      </c>
      <c r="N23" s="1">
        <v>20.96</v>
      </c>
      <c r="O23" s="1">
        <v>20.19</v>
      </c>
      <c r="P23" s="6">
        <f>AVERAGE(M23:O23)</f>
        <v>21.13</v>
      </c>
      <c r="Q23" s="6">
        <f>STDEV(M23:O23)</f>
        <v>1.03551919344839</v>
      </c>
      <c r="R23" s="10"/>
      <c r="S23" s="10"/>
      <c r="T23" s="10"/>
    </row>
    <row r="27" ht="15.6" spans="7:8">
      <c r="G27" s="10"/>
      <c r="H27" s="10"/>
    </row>
    <row r="28" ht="15.6" spans="7:8">
      <c r="G28" s="10"/>
      <c r="H28" s="10"/>
    </row>
    <row r="31" ht="15.6" spans="7:8">
      <c r="G31" s="10"/>
      <c r="H31" s="10"/>
    </row>
    <row r="34" ht="15.6" spans="7:8">
      <c r="G34" s="10"/>
      <c r="H34" s="10"/>
    </row>
    <row r="37" ht="15.6" spans="7:8">
      <c r="G37" s="10"/>
      <c r="H37" s="10"/>
    </row>
    <row r="41" spans="7:7">
      <c r="G41" s="6"/>
    </row>
  </sheetData>
  <mergeCells count="6">
    <mergeCell ref="C3:D3"/>
    <mergeCell ref="E3:F3"/>
    <mergeCell ref="G3:H3"/>
    <mergeCell ref="C17:G17"/>
    <mergeCell ref="H17:L17"/>
    <mergeCell ref="M17:Q17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23"/>
  <sheetViews>
    <sheetView workbookViewId="0">
      <selection activeCell="J4" sqref="J4:O12"/>
    </sheetView>
  </sheetViews>
  <sheetFormatPr defaultColWidth="8.88888888888889" defaultRowHeight="13.8"/>
  <cols>
    <col min="1" max="1" width="8.88888888888889" style="1"/>
    <col min="2" max="2" width="24.2222222222222" style="1" customWidth="1"/>
    <col min="3" max="5" width="8.88888888888889" style="1"/>
    <col min="6" max="7" width="12.8888888888889" style="1"/>
    <col min="8" max="16384" width="8.88888888888889" style="1"/>
  </cols>
  <sheetData>
    <row r="2" spans="3:5">
      <c r="C2" s="2" t="s">
        <v>10</v>
      </c>
      <c r="D2" s="2"/>
      <c r="E2" s="2"/>
    </row>
    <row r="3" spans="3:7">
      <c r="C3" s="1">
        <v>1</v>
      </c>
      <c r="D3" s="1">
        <v>2</v>
      </c>
      <c r="E3" s="1">
        <v>3</v>
      </c>
      <c r="F3" s="3" t="s">
        <v>2</v>
      </c>
      <c r="G3" s="3" t="s">
        <v>3</v>
      </c>
    </row>
    <row r="4" ht="15.6" spans="2:7">
      <c r="B4" s="4" t="s">
        <v>92</v>
      </c>
      <c r="C4" s="5">
        <v>0.952</v>
      </c>
      <c r="D4" s="5">
        <v>1.143</v>
      </c>
      <c r="E4" s="5">
        <v>1.05</v>
      </c>
      <c r="F4" s="6">
        <f>AVERAGE(C4:E4)</f>
        <v>1.04833333333333</v>
      </c>
      <c r="G4" s="6">
        <f>STDEV(C4:E4)</f>
        <v>0.0955109068815355</v>
      </c>
    </row>
    <row r="5" ht="15.6" spans="2:7">
      <c r="B5" s="4" t="s">
        <v>93</v>
      </c>
      <c r="C5" s="5">
        <v>11.52</v>
      </c>
      <c r="D5" s="5">
        <v>11.107</v>
      </c>
      <c r="E5" s="5">
        <v>10.52</v>
      </c>
      <c r="F5" s="6">
        <f>AVERAGE(C5:E5)</f>
        <v>11.049</v>
      </c>
      <c r="G5" s="6">
        <f>STDEV(C5:E5)</f>
        <v>0.50251666639028</v>
      </c>
    </row>
    <row r="6" ht="15.6" spans="2:7">
      <c r="B6" s="7" t="s">
        <v>94</v>
      </c>
      <c r="C6" s="5">
        <v>10.71</v>
      </c>
      <c r="D6" s="5">
        <v>10.24</v>
      </c>
      <c r="E6" s="5">
        <v>10.903</v>
      </c>
      <c r="F6" s="6">
        <f>AVERAGE(C6:E6)</f>
        <v>10.6176666666667</v>
      </c>
      <c r="G6" s="6">
        <f>STDEV(C6:E6)</f>
        <v>0.341007820047185</v>
      </c>
    </row>
    <row r="7" ht="15.6" spans="3:13">
      <c r="C7" s="8"/>
      <c r="D7" s="8"/>
      <c r="E7" s="8"/>
      <c r="J7" s="5"/>
      <c r="K7" s="5"/>
      <c r="L7" s="5"/>
      <c r="M7" s="4"/>
    </row>
    <row r="8" ht="15.6" spans="3:12">
      <c r="C8" s="8"/>
      <c r="D8" s="8"/>
      <c r="E8" s="8"/>
      <c r="J8" s="5"/>
      <c r="K8" s="5"/>
      <c r="L8" s="5"/>
    </row>
    <row r="9" ht="15.6" spans="3:12">
      <c r="C9" s="8"/>
      <c r="D9" s="8"/>
      <c r="E9" s="8"/>
      <c r="J9" s="5"/>
      <c r="K9" s="5"/>
      <c r="L9" s="5"/>
    </row>
    <row r="10" ht="15.6" spans="3:5">
      <c r="C10" s="8"/>
      <c r="D10" s="8"/>
      <c r="E10" s="8"/>
    </row>
    <row r="11" spans="3:5">
      <c r="C11" s="2" t="s">
        <v>0</v>
      </c>
      <c r="D11" s="2"/>
      <c r="E11" s="2"/>
    </row>
    <row r="12" spans="3:7">
      <c r="C12" s="1">
        <v>1</v>
      </c>
      <c r="D12" s="1">
        <v>2</v>
      </c>
      <c r="E12" s="1">
        <v>3</v>
      </c>
      <c r="F12" s="3" t="s">
        <v>2</v>
      </c>
      <c r="G12" s="3" t="s">
        <v>3</v>
      </c>
    </row>
    <row r="13" ht="15.6" spans="2:7">
      <c r="B13" s="4" t="s">
        <v>92</v>
      </c>
      <c r="C13" s="5">
        <v>42.077</v>
      </c>
      <c r="D13" s="5">
        <v>43.109</v>
      </c>
      <c r="E13" s="5">
        <v>44.983</v>
      </c>
      <c r="F13" s="6">
        <f>AVERAGE(C13:E13)</f>
        <v>43.3896666666667</v>
      </c>
      <c r="G13" s="6">
        <f t="shared" ref="G13:G15" si="0">STDEV(C13:E13)</f>
        <v>1.47319018912472</v>
      </c>
    </row>
    <row r="14" ht="15.6" spans="2:7">
      <c r="B14" s="4" t="s">
        <v>93</v>
      </c>
      <c r="C14" s="5">
        <v>44.31</v>
      </c>
      <c r="D14" s="5">
        <v>42.331</v>
      </c>
      <c r="E14" s="5">
        <v>40.082</v>
      </c>
      <c r="F14" s="6">
        <f t="shared" ref="F13:F15" si="1">AVERAGE(C14:E14)</f>
        <v>42.241</v>
      </c>
      <c r="G14" s="6">
        <f t="shared" si="0"/>
        <v>2.11543636160486</v>
      </c>
    </row>
    <row r="15" ht="15.6" spans="2:7">
      <c r="B15" s="7" t="s">
        <v>94</v>
      </c>
      <c r="C15" s="5">
        <v>44.677</v>
      </c>
      <c r="D15" s="5">
        <v>46.453</v>
      </c>
      <c r="E15" s="5">
        <v>44.997</v>
      </c>
      <c r="F15" s="6">
        <f t="shared" si="1"/>
        <v>45.3756666666667</v>
      </c>
      <c r="G15" s="6">
        <f t="shared" si="0"/>
        <v>0.946617839116365</v>
      </c>
    </row>
    <row r="19" spans="3:3">
      <c r="C19" s="1" t="s">
        <v>96</v>
      </c>
    </row>
    <row r="20" spans="6:9">
      <c r="F20" s="3" t="s">
        <v>2</v>
      </c>
      <c r="G20" s="3" t="s">
        <v>3</v>
      </c>
      <c r="H20" s="3"/>
      <c r="I20" s="3"/>
    </row>
    <row r="21" spans="2:9">
      <c r="B21" s="4" t="s">
        <v>92</v>
      </c>
      <c r="C21" s="1">
        <v>4.53</v>
      </c>
      <c r="D21" s="1">
        <v>4.21</v>
      </c>
      <c r="E21" s="1">
        <v>3.82</v>
      </c>
      <c r="F21" s="6">
        <f>AVERAGE(C21:E21)</f>
        <v>4.18666666666667</v>
      </c>
      <c r="G21" s="6">
        <f>STDEV(C21:E21)</f>
        <v>0.355574652264941</v>
      </c>
      <c r="H21" s="9"/>
      <c r="I21" s="9"/>
    </row>
    <row r="22" spans="2:9">
      <c r="B22" s="4" t="s">
        <v>93</v>
      </c>
      <c r="C22" s="1">
        <v>29.26</v>
      </c>
      <c r="D22" s="1">
        <v>28.11</v>
      </c>
      <c r="E22" s="1">
        <v>26.73</v>
      </c>
      <c r="F22" s="6">
        <f>AVERAGE(C22:E22)</f>
        <v>28.0333333333333</v>
      </c>
      <c r="G22" s="6">
        <f>STDEV(C22:E22)</f>
        <v>1.2667412258758</v>
      </c>
      <c r="H22" s="9"/>
      <c r="I22" s="9"/>
    </row>
    <row r="23" spans="2:9">
      <c r="B23" s="7" t="s">
        <v>94</v>
      </c>
      <c r="C23" s="1">
        <v>30.73</v>
      </c>
      <c r="D23" s="1">
        <v>29.92</v>
      </c>
      <c r="E23" s="1">
        <v>28.84</v>
      </c>
      <c r="F23" s="6">
        <f>AVERAGE(C23:E23)</f>
        <v>29.83</v>
      </c>
      <c r="G23" s="6">
        <f>STDEV(C23:E23)</f>
        <v>0.948208837756747</v>
      </c>
      <c r="H23" s="9"/>
      <c r="I23" s="9"/>
    </row>
  </sheetData>
  <mergeCells count="2">
    <mergeCell ref="C2:E2"/>
    <mergeCell ref="C11:E1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I13"/>
  <sheetViews>
    <sheetView workbookViewId="0">
      <selection activeCell="G4" sqref="G4:H4"/>
    </sheetView>
  </sheetViews>
  <sheetFormatPr defaultColWidth="8.88888888888889" defaultRowHeight="14.4"/>
  <cols>
    <col min="3" max="3" width="21" customWidth="1"/>
  </cols>
  <sheetData>
    <row r="3" spans="2:9">
      <c r="B3" s="1"/>
      <c r="C3" s="38"/>
      <c r="D3" s="2" t="s">
        <v>10</v>
      </c>
      <c r="E3" s="2"/>
      <c r="F3" s="2"/>
      <c r="G3" s="1"/>
      <c r="H3" s="1"/>
      <c r="I3" s="1"/>
    </row>
    <row r="4" ht="15.6" spans="2:9">
      <c r="B4" s="1"/>
      <c r="C4" s="39" t="s">
        <v>1</v>
      </c>
      <c r="D4" s="1">
        <v>1</v>
      </c>
      <c r="E4" s="1">
        <v>2</v>
      </c>
      <c r="F4" s="1">
        <v>3</v>
      </c>
      <c r="G4" s="32" t="s">
        <v>2</v>
      </c>
      <c r="H4" s="32" t="s">
        <v>3</v>
      </c>
      <c r="I4" s="41"/>
    </row>
    <row r="5" ht="15.6" spans="2:9">
      <c r="B5" s="2" t="s">
        <v>4</v>
      </c>
      <c r="C5" s="40" t="s">
        <v>5</v>
      </c>
      <c r="D5" s="10">
        <v>0.921</v>
      </c>
      <c r="E5" s="10">
        <v>0.91</v>
      </c>
      <c r="F5" s="10">
        <v>1.19</v>
      </c>
      <c r="G5" s="34">
        <f>AVERAGE(D5:F5)</f>
        <v>1.007</v>
      </c>
      <c r="H5" s="34">
        <f>STDEV(D5:F5)</f>
        <v>0.158578056489541</v>
      </c>
      <c r="I5" s="1"/>
    </row>
    <row r="6" ht="15.6" spans="2:9">
      <c r="B6" s="2"/>
      <c r="C6" s="40" t="s">
        <v>6</v>
      </c>
      <c r="D6" s="5">
        <v>0.41</v>
      </c>
      <c r="E6" s="5">
        <v>0.75</v>
      </c>
      <c r="F6" s="5">
        <v>0.41</v>
      </c>
      <c r="G6" s="34">
        <f t="shared" ref="G6:G13" si="0">AVERAGE(D6:F6)</f>
        <v>0.523333333333333</v>
      </c>
      <c r="H6" s="34">
        <f t="shared" ref="H6:H13" si="1">STDEV(D6:F6)</f>
        <v>0.196299091524473</v>
      </c>
      <c r="I6" s="1"/>
    </row>
    <row r="7" ht="15.6" spans="2:9">
      <c r="B7" s="2"/>
      <c r="C7" s="40" t="s">
        <v>7</v>
      </c>
      <c r="D7" s="10">
        <v>5.71</v>
      </c>
      <c r="E7" s="10">
        <v>5.29</v>
      </c>
      <c r="F7" s="10">
        <v>5.94</v>
      </c>
      <c r="G7" s="34">
        <f t="shared" si="0"/>
        <v>5.64666666666667</v>
      </c>
      <c r="H7" s="34">
        <f t="shared" si="1"/>
        <v>0.329595711946217</v>
      </c>
      <c r="I7" s="1"/>
    </row>
    <row r="8" ht="15.6" spans="2:9">
      <c r="B8" s="2"/>
      <c r="C8" s="40" t="s">
        <v>8</v>
      </c>
      <c r="D8" s="10">
        <v>1.01</v>
      </c>
      <c r="E8" s="10">
        <v>1.11</v>
      </c>
      <c r="F8" s="10">
        <v>0.85</v>
      </c>
      <c r="G8" s="34">
        <f t="shared" si="0"/>
        <v>0.99</v>
      </c>
      <c r="H8" s="34">
        <f t="shared" si="1"/>
        <v>0.13114877048604</v>
      </c>
      <c r="I8" s="1"/>
    </row>
    <row r="9" spans="2:9">
      <c r="B9" s="1"/>
      <c r="C9" s="38"/>
      <c r="G9" s="34"/>
      <c r="H9" s="34"/>
      <c r="I9" s="1"/>
    </row>
    <row r="10" ht="15.6" spans="2:9">
      <c r="B10" s="2" t="s">
        <v>9</v>
      </c>
      <c r="C10" s="40" t="s">
        <v>5</v>
      </c>
      <c r="D10" s="10">
        <v>3.23</v>
      </c>
      <c r="E10" s="10">
        <v>3.51</v>
      </c>
      <c r="F10" s="10">
        <v>3.97</v>
      </c>
      <c r="G10" s="34">
        <f t="shared" si="0"/>
        <v>3.57</v>
      </c>
      <c r="H10" s="34">
        <f t="shared" si="1"/>
        <v>0.373630833845388</v>
      </c>
      <c r="I10" s="1"/>
    </row>
    <row r="11" ht="15.6" spans="2:9">
      <c r="B11" s="2"/>
      <c r="C11" s="40" t="s">
        <v>6</v>
      </c>
      <c r="D11" s="10">
        <v>0.71</v>
      </c>
      <c r="E11" s="10">
        <v>0.89</v>
      </c>
      <c r="F11" s="10">
        <v>1</v>
      </c>
      <c r="G11" s="34">
        <f t="shared" si="0"/>
        <v>0.866666666666667</v>
      </c>
      <c r="H11" s="34">
        <f t="shared" si="1"/>
        <v>0.146401275039985</v>
      </c>
      <c r="I11" s="1"/>
    </row>
    <row r="12" ht="15.6" spans="2:9">
      <c r="B12" s="2"/>
      <c r="C12" s="40" t="s">
        <v>7</v>
      </c>
      <c r="D12" s="10">
        <v>2.95</v>
      </c>
      <c r="E12" s="10">
        <v>3.2</v>
      </c>
      <c r="F12" s="10">
        <v>3.53</v>
      </c>
      <c r="G12" s="34">
        <f t="shared" si="0"/>
        <v>3.22666666666667</v>
      </c>
      <c r="H12" s="34">
        <f t="shared" si="1"/>
        <v>0.290918086982115</v>
      </c>
      <c r="I12" s="1"/>
    </row>
    <row r="13" ht="15.6" spans="2:9">
      <c r="B13" s="2"/>
      <c r="C13" s="40" t="s">
        <v>8</v>
      </c>
      <c r="D13" s="10">
        <v>2.44</v>
      </c>
      <c r="E13" s="10">
        <v>2.48</v>
      </c>
      <c r="F13" s="10">
        <v>2.77</v>
      </c>
      <c r="G13" s="34">
        <f t="shared" si="0"/>
        <v>2.56333333333333</v>
      </c>
      <c r="H13" s="34">
        <f t="shared" si="1"/>
        <v>0.180092568789868</v>
      </c>
      <c r="I13" s="1"/>
    </row>
  </sheetData>
  <mergeCells count="3">
    <mergeCell ref="D3:F3"/>
    <mergeCell ref="B5:B8"/>
    <mergeCell ref="B10:B1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8"/>
  <sheetViews>
    <sheetView workbookViewId="0">
      <selection activeCell="J15" sqref="J15"/>
    </sheetView>
  </sheetViews>
  <sheetFormatPr defaultColWidth="8.88888888888889" defaultRowHeight="14.4" outlineLevelRow="7" outlineLevelCol="6"/>
  <cols>
    <col min="6" max="7" width="18.6666666666667"/>
  </cols>
  <sheetData>
    <row r="2" spans="2:7">
      <c r="B2" s="1"/>
      <c r="C2" s="2" t="s">
        <v>11</v>
      </c>
      <c r="D2" s="2"/>
      <c r="E2" s="2"/>
      <c r="F2" s="1"/>
      <c r="G2" s="1"/>
    </row>
    <row r="3" spans="2:7">
      <c r="B3" s="1"/>
      <c r="C3" s="1">
        <v>1</v>
      </c>
      <c r="D3" s="1">
        <v>2</v>
      </c>
      <c r="E3" s="1">
        <v>3</v>
      </c>
      <c r="F3" s="32" t="s">
        <v>2</v>
      </c>
      <c r="G3" s="32" t="s">
        <v>3</v>
      </c>
    </row>
    <row r="4" ht="15.6" spans="2:7">
      <c r="B4" s="1" t="s">
        <v>12</v>
      </c>
      <c r="C4" s="16">
        <v>1.21</v>
      </c>
      <c r="D4" s="16">
        <v>1.12</v>
      </c>
      <c r="E4" s="16">
        <v>1.64</v>
      </c>
      <c r="F4" s="34">
        <f>AVERAGE(C4:E4)</f>
        <v>1.32333333333333</v>
      </c>
      <c r="G4" s="34">
        <f>STDEV(C4:E4)</f>
        <v>0.277908857961263</v>
      </c>
    </row>
    <row r="5" ht="15.6" spans="2:7">
      <c r="B5" s="1" t="s">
        <v>13</v>
      </c>
      <c r="C5" s="16">
        <v>1.6</v>
      </c>
      <c r="D5" s="16">
        <v>2.5</v>
      </c>
      <c r="E5" s="16">
        <v>2.05</v>
      </c>
      <c r="F5" s="34">
        <f>AVERAGE(C5:E5)</f>
        <v>2.05</v>
      </c>
      <c r="G5" s="34">
        <f>STDEV(C5:E5)</f>
        <v>0.45</v>
      </c>
    </row>
    <row r="6" ht="15.6" spans="2:7">
      <c r="B6" s="1" t="s">
        <v>14</v>
      </c>
      <c r="C6" s="16">
        <v>2.09</v>
      </c>
      <c r="D6" s="16">
        <v>2.17</v>
      </c>
      <c r="E6" s="16">
        <v>2.61</v>
      </c>
      <c r="F6" s="34">
        <f>AVERAGE(C6:E6)</f>
        <v>2.29</v>
      </c>
      <c r="G6" s="34">
        <f>STDEV(C6:E6)</f>
        <v>0.28</v>
      </c>
    </row>
    <row r="7" ht="15.6" spans="2:7">
      <c r="B7" s="1" t="s">
        <v>15</v>
      </c>
      <c r="C7" s="16">
        <v>1.84</v>
      </c>
      <c r="D7" s="16">
        <v>2.14</v>
      </c>
      <c r="E7" s="16">
        <v>2.74</v>
      </c>
      <c r="F7" s="34">
        <f>AVERAGE(C7:E7)</f>
        <v>2.24</v>
      </c>
      <c r="G7" s="34">
        <f>STDEV(C7:E7)</f>
        <v>0.458257569495584</v>
      </c>
    </row>
    <row r="8" ht="15.6" spans="2:7">
      <c r="B8" s="1" t="s">
        <v>16</v>
      </c>
      <c r="C8" s="16">
        <v>1.8</v>
      </c>
      <c r="D8" s="16">
        <v>2.03</v>
      </c>
      <c r="E8" s="16">
        <v>2.42</v>
      </c>
      <c r="F8" s="34">
        <f>AVERAGE(C8:E8)</f>
        <v>2.08333333333333</v>
      </c>
      <c r="G8" s="34">
        <f>STDEV(C8:E8)</f>
        <v>0.313421973277773</v>
      </c>
    </row>
  </sheetData>
  <mergeCells count="1">
    <mergeCell ref="C2:E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G9"/>
  <sheetViews>
    <sheetView workbookViewId="0">
      <selection activeCell="C3" sqref="C3:G4"/>
    </sheetView>
  </sheetViews>
  <sheetFormatPr defaultColWidth="8.88888888888889" defaultRowHeight="13.8" outlineLevelCol="6"/>
  <cols>
    <col min="1" max="16384" width="8.88888888888889" style="1"/>
  </cols>
  <sheetData>
    <row r="3" spans="3:5">
      <c r="C3" s="2" t="s">
        <v>17</v>
      </c>
      <c r="D3" s="2"/>
      <c r="E3" s="2"/>
    </row>
    <row r="4" spans="3:7">
      <c r="C4" s="1">
        <v>1</v>
      </c>
      <c r="D4" s="1">
        <v>2</v>
      </c>
      <c r="E4" s="1">
        <v>3</v>
      </c>
      <c r="F4" s="32" t="s">
        <v>2</v>
      </c>
      <c r="G4" s="32" t="s">
        <v>3</v>
      </c>
    </row>
    <row r="5" ht="15.6" spans="2:7">
      <c r="B5" s="1" t="s">
        <v>12</v>
      </c>
      <c r="C5" s="26">
        <v>2.70110236220472</v>
      </c>
      <c r="D5" s="26">
        <v>3.05311023622047</v>
      </c>
      <c r="E5" s="26">
        <v>3.02110236220472</v>
      </c>
      <c r="F5" s="34">
        <f t="shared" ref="F5:F9" si="0">AVERAGE(C5:E5)</f>
        <v>2.92510498687664</v>
      </c>
      <c r="G5" s="34">
        <f t="shared" ref="G5:G9" si="1">STDEV(C5:E5)</f>
        <v>0.194650989965843</v>
      </c>
    </row>
    <row r="6" ht="15.6" spans="2:7">
      <c r="B6" s="1" t="s">
        <v>13</v>
      </c>
      <c r="C6" s="26">
        <v>2.558859201441</v>
      </c>
      <c r="D6" s="26">
        <v>2.628859201441</v>
      </c>
      <c r="E6" s="26">
        <v>2.978859201441</v>
      </c>
      <c r="F6" s="34">
        <f t="shared" si="0"/>
        <v>2.72219253477433</v>
      </c>
      <c r="G6" s="34">
        <f t="shared" si="1"/>
        <v>0.225018517756502</v>
      </c>
    </row>
    <row r="7" ht="15.6" spans="2:7">
      <c r="B7" s="1" t="s">
        <v>14</v>
      </c>
      <c r="C7" s="26">
        <v>2.77646634615385</v>
      </c>
      <c r="D7" s="26">
        <v>2.89646634615385</v>
      </c>
      <c r="E7" s="26">
        <v>3.11646634615385</v>
      </c>
      <c r="F7" s="34">
        <f t="shared" si="0"/>
        <v>2.92979967948718</v>
      </c>
      <c r="G7" s="34">
        <f t="shared" si="1"/>
        <v>0.172433562085034</v>
      </c>
    </row>
    <row r="8" ht="15.6" spans="2:7">
      <c r="B8" s="1" t="s">
        <v>15</v>
      </c>
      <c r="C8" s="26">
        <v>2.57907608695652</v>
      </c>
      <c r="D8" s="26">
        <v>2.8707608695652</v>
      </c>
      <c r="E8" s="26">
        <v>3.18907608695652</v>
      </c>
      <c r="F8" s="34">
        <f t="shared" si="0"/>
        <v>2.87963768115941</v>
      </c>
      <c r="G8" s="34">
        <f t="shared" si="1"/>
        <v>0.305096867139044</v>
      </c>
    </row>
    <row r="9" ht="15.6" spans="2:7">
      <c r="B9" s="1" t="s">
        <v>16</v>
      </c>
      <c r="C9" s="26">
        <v>2.86658200807025</v>
      </c>
      <c r="D9" s="26">
        <v>2.83658200807025</v>
      </c>
      <c r="E9" s="26">
        <v>3.20582008070259</v>
      </c>
      <c r="F9" s="34">
        <f t="shared" si="0"/>
        <v>2.96966136561436</v>
      </c>
      <c r="G9" s="34">
        <f t="shared" si="1"/>
        <v>0.205068778789195</v>
      </c>
    </row>
  </sheetData>
  <mergeCells count="1">
    <mergeCell ref="C3:E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X10"/>
  <sheetViews>
    <sheetView topLeftCell="C1" workbookViewId="0">
      <selection activeCell="K21" sqref="K21"/>
    </sheetView>
  </sheetViews>
  <sheetFormatPr defaultColWidth="8.88888888888889" defaultRowHeight="13.8"/>
  <cols>
    <col min="1" max="16384" width="8.88888888888889" style="1"/>
  </cols>
  <sheetData>
    <row r="2" spans="17:20">
      <c r="Q2" s="36"/>
      <c r="R2" s="36"/>
      <c r="S2" s="36"/>
      <c r="T2" s="36"/>
    </row>
    <row r="3" ht="15.6" spans="2:24">
      <c r="B3" s="10"/>
      <c r="C3" s="10"/>
      <c r="D3" s="28" t="s">
        <v>18</v>
      </c>
      <c r="E3" s="28"/>
      <c r="F3" s="28"/>
      <c r="G3" s="28"/>
      <c r="H3" s="28"/>
      <c r="I3" s="16"/>
      <c r="J3" s="16"/>
      <c r="K3" s="16"/>
      <c r="L3" s="16"/>
      <c r="M3" s="16"/>
      <c r="N3" s="10"/>
      <c r="O3" s="10"/>
      <c r="P3" s="10"/>
      <c r="Q3" s="37" t="s">
        <v>19</v>
      </c>
      <c r="R3" s="37"/>
      <c r="S3" s="37" t="s">
        <v>20</v>
      </c>
      <c r="T3" s="37"/>
      <c r="U3" s="37" t="s">
        <v>21</v>
      </c>
      <c r="V3" s="37"/>
      <c r="W3" s="2" t="s">
        <v>22</v>
      </c>
      <c r="X3" s="2"/>
    </row>
    <row r="4" ht="15.6" spans="2:24">
      <c r="B4" s="10"/>
      <c r="C4" s="21"/>
      <c r="D4" s="18" t="s">
        <v>23</v>
      </c>
      <c r="E4" s="36" t="s">
        <v>24</v>
      </c>
      <c r="F4" s="36" t="s">
        <v>25</v>
      </c>
      <c r="G4" s="36" t="s">
        <v>26</v>
      </c>
      <c r="H4" s="36" t="s">
        <v>27</v>
      </c>
      <c r="I4" s="20" t="s">
        <v>28</v>
      </c>
      <c r="J4" s="20" t="s">
        <v>29</v>
      </c>
      <c r="K4" s="20" t="s">
        <v>30</v>
      </c>
      <c r="L4" s="20" t="s">
        <v>31</v>
      </c>
      <c r="M4" s="3" t="s">
        <v>32</v>
      </c>
      <c r="N4" s="3" t="s">
        <v>33</v>
      </c>
      <c r="O4" s="3" t="s">
        <v>34</v>
      </c>
      <c r="P4" s="3" t="s">
        <v>35</v>
      </c>
      <c r="Q4" s="3" t="s">
        <v>2</v>
      </c>
      <c r="R4" s="3" t="s">
        <v>3</v>
      </c>
      <c r="S4" s="3" t="s">
        <v>2</v>
      </c>
      <c r="T4" s="3" t="s">
        <v>3</v>
      </c>
      <c r="U4" s="3" t="s">
        <v>2</v>
      </c>
      <c r="V4" s="3" t="s">
        <v>3</v>
      </c>
      <c r="W4" s="3" t="s">
        <v>2</v>
      </c>
      <c r="X4" s="3" t="s">
        <v>3</v>
      </c>
    </row>
    <row r="5" spans="2:24">
      <c r="B5" s="29" t="s">
        <v>4</v>
      </c>
      <c r="C5" s="21">
        <v>1</v>
      </c>
      <c r="D5" s="3">
        <v>24.6</v>
      </c>
      <c r="E5" s="23">
        <v>24.56</v>
      </c>
      <c r="F5" s="23">
        <v>24.65</v>
      </c>
      <c r="G5" s="23">
        <v>23.99</v>
      </c>
      <c r="H5" s="23">
        <v>22.21</v>
      </c>
      <c r="I5" s="23">
        <f t="shared" ref="I5:I10" si="0">D5-E5</f>
        <v>0.0400000000000027</v>
      </c>
      <c r="J5" s="23">
        <f t="shared" ref="J5:J10" si="1">D5-F5</f>
        <v>-0.0499999999999972</v>
      </c>
      <c r="K5" s="23">
        <f t="shared" ref="K5:K10" si="2">D5-G5</f>
        <v>0.610000000000003</v>
      </c>
      <c r="L5" s="23">
        <f t="shared" ref="L5:L10" si="3">D5-H5</f>
        <v>2.39</v>
      </c>
      <c r="M5" s="24">
        <f t="shared" ref="M5:P5" si="4">POWER(2,I5)</f>
        <v>1.02811382665607</v>
      </c>
      <c r="N5" s="24">
        <f t="shared" si="4"/>
        <v>0.965936328924847</v>
      </c>
      <c r="O5" s="24">
        <f t="shared" si="4"/>
        <v>1.52625920896056</v>
      </c>
      <c r="P5" s="24">
        <f t="shared" si="4"/>
        <v>5.24157361543346</v>
      </c>
      <c r="Q5" s="22">
        <f>AVERAGE(M5:M7)</f>
        <v>0.979743107157318</v>
      </c>
      <c r="R5" s="22">
        <f>STDEV(M5:M7)</f>
        <v>0.116597345163315</v>
      </c>
      <c r="S5" s="22">
        <f>AVERAGE(N5:N7)</f>
        <v>1.10084770273605</v>
      </c>
      <c r="T5" s="22">
        <f>STDEV(N5:N7)</f>
        <v>0.177059432028378</v>
      </c>
      <c r="U5" s="22">
        <f>AVERAGE(O5:O7)</f>
        <v>1.45961776743899</v>
      </c>
      <c r="V5" s="22">
        <f>STDEV(O5:O7)</f>
        <v>0.154087561294158</v>
      </c>
      <c r="W5" s="22">
        <f>AVERAGE(P5:P7)</f>
        <v>5.39622068320463</v>
      </c>
      <c r="X5" s="22">
        <f>STDEV(P5:P7)</f>
        <v>0.72912156950914</v>
      </c>
    </row>
    <row r="6" spans="2:24">
      <c r="B6" s="29"/>
      <c r="C6" s="21">
        <v>2</v>
      </c>
      <c r="D6" s="3">
        <v>24.52</v>
      </c>
      <c r="E6" s="23">
        <v>24.43</v>
      </c>
      <c r="F6" s="23">
        <v>24.14</v>
      </c>
      <c r="G6" s="23">
        <v>23.87</v>
      </c>
      <c r="H6" s="23">
        <v>21.89</v>
      </c>
      <c r="I6" s="23">
        <f t="shared" si="0"/>
        <v>0.0899999999999999</v>
      </c>
      <c r="J6" s="23">
        <f t="shared" si="1"/>
        <v>0.379999999999999</v>
      </c>
      <c r="K6" s="23">
        <f t="shared" si="2"/>
        <v>0.649999999999999</v>
      </c>
      <c r="L6" s="23">
        <f t="shared" si="3"/>
        <v>2.63</v>
      </c>
      <c r="M6" s="24">
        <f t="shared" ref="M6:P6" si="5">POWER(2,I6)</f>
        <v>1.06437018245336</v>
      </c>
      <c r="N6" s="24">
        <f t="shared" si="5"/>
        <v>1.30134185544193</v>
      </c>
      <c r="O6" s="24">
        <f t="shared" si="5"/>
        <v>1.5691681957935</v>
      </c>
      <c r="P6" s="24">
        <f t="shared" si="5"/>
        <v>6.19025997416955</v>
      </c>
      <c r="Q6" s="22"/>
      <c r="R6" s="22"/>
      <c r="S6" s="22"/>
      <c r="T6" s="22"/>
      <c r="U6" s="22"/>
      <c r="V6" s="22"/>
      <c r="W6" s="22"/>
      <c r="X6" s="22"/>
    </row>
    <row r="7" spans="2:24">
      <c r="B7" s="29"/>
      <c r="C7" s="21">
        <v>3</v>
      </c>
      <c r="D7" s="3">
        <v>24.47</v>
      </c>
      <c r="E7" s="23">
        <v>24.71</v>
      </c>
      <c r="F7" s="23">
        <v>24.42</v>
      </c>
      <c r="G7" s="23">
        <v>24.11</v>
      </c>
      <c r="H7" s="23">
        <v>22.22</v>
      </c>
      <c r="I7" s="23">
        <f t="shared" si="0"/>
        <v>-0.240000000000002</v>
      </c>
      <c r="J7" s="23">
        <f t="shared" si="1"/>
        <v>0.0499999999999972</v>
      </c>
      <c r="K7" s="23">
        <f t="shared" si="2"/>
        <v>0.359999999999999</v>
      </c>
      <c r="L7" s="23">
        <f t="shared" si="3"/>
        <v>2.25</v>
      </c>
      <c r="M7" s="24">
        <f t="shared" ref="M7:P7" si="6">POWER(2,I7)</f>
        <v>0.846745312362526</v>
      </c>
      <c r="N7" s="24">
        <f t="shared" si="6"/>
        <v>1.03526492384138</v>
      </c>
      <c r="O7" s="24">
        <f t="shared" si="6"/>
        <v>1.2834258975629</v>
      </c>
      <c r="P7" s="24">
        <f t="shared" si="6"/>
        <v>4.75682846001088</v>
      </c>
      <c r="Q7" s="22"/>
      <c r="R7" s="22"/>
      <c r="S7" s="22"/>
      <c r="T7" s="22"/>
      <c r="U7" s="22"/>
      <c r="V7" s="22"/>
      <c r="W7" s="22"/>
      <c r="X7" s="22"/>
    </row>
    <row r="8" spans="2:24">
      <c r="B8" s="29" t="s">
        <v>9</v>
      </c>
      <c r="C8" s="21">
        <v>1</v>
      </c>
      <c r="D8" s="3">
        <v>24.51</v>
      </c>
      <c r="E8" s="23">
        <v>25.42</v>
      </c>
      <c r="F8" s="23">
        <v>23.92</v>
      </c>
      <c r="G8" s="23">
        <v>25.03</v>
      </c>
      <c r="H8" s="23">
        <v>23.15</v>
      </c>
      <c r="I8" s="23">
        <f t="shared" si="0"/>
        <v>-0.91</v>
      </c>
      <c r="J8" s="23">
        <f t="shared" si="1"/>
        <v>0.59</v>
      </c>
      <c r="K8" s="23">
        <f t="shared" si="2"/>
        <v>-0.52</v>
      </c>
      <c r="L8" s="23">
        <f t="shared" si="3"/>
        <v>1.36</v>
      </c>
      <c r="M8" s="24">
        <f t="shared" ref="M8:P8" si="7">POWER(2,I8)</f>
        <v>0.53218509122668</v>
      </c>
      <c r="N8" s="24">
        <f t="shared" si="7"/>
        <v>1.50524674741107</v>
      </c>
      <c r="O8" s="24">
        <f t="shared" si="7"/>
        <v>0.697371833175203</v>
      </c>
      <c r="P8" s="24">
        <f t="shared" si="7"/>
        <v>2.56685179512581</v>
      </c>
      <c r="Q8" s="22">
        <f>AVERAGE(M8:M10)</f>
        <v>0.582821480807904</v>
      </c>
      <c r="R8" s="22">
        <f>STDEV(M8:M10)</f>
        <v>0.103800766465427</v>
      </c>
      <c r="S8" s="22">
        <f>AVERAGE(N8:N10)</f>
        <v>1.23894252891467</v>
      </c>
      <c r="T8" s="22">
        <f>STDEV(N8:N10)</f>
        <v>0.23091259629096</v>
      </c>
      <c r="U8" s="22">
        <f>AVERAGE(O8:O10)</f>
        <v>0.809161607843848</v>
      </c>
      <c r="V8" s="22">
        <f>STDEV(O8:O10)</f>
        <v>0.101345107542601</v>
      </c>
      <c r="W8" s="22">
        <f>AVERAGE(P8:P10)</f>
        <v>2.77293970940694</v>
      </c>
      <c r="X8" s="22">
        <f>STDEV(P8:P10)</f>
        <v>0.497485498385433</v>
      </c>
    </row>
    <row r="9" spans="2:24">
      <c r="B9" s="29"/>
      <c r="C9" s="21">
        <v>2</v>
      </c>
      <c r="D9" s="3">
        <v>24.58</v>
      </c>
      <c r="E9" s="23">
        <v>25.09</v>
      </c>
      <c r="F9" s="23">
        <v>24.42</v>
      </c>
      <c r="G9" s="23">
        <v>24.84</v>
      </c>
      <c r="H9" s="23">
        <v>22.84</v>
      </c>
      <c r="I9" s="23">
        <f t="shared" si="0"/>
        <v>-0.510000000000002</v>
      </c>
      <c r="J9" s="23">
        <f t="shared" si="1"/>
        <v>0.159999999999997</v>
      </c>
      <c r="K9" s="23">
        <f t="shared" si="2"/>
        <v>-0.260000000000002</v>
      </c>
      <c r="L9" s="23">
        <f t="shared" si="3"/>
        <v>1.74</v>
      </c>
      <c r="M9" s="24">
        <f t="shared" ref="M9:P9" si="8">POWER(2,I9)</f>
        <v>0.702222437868998</v>
      </c>
      <c r="N9" s="24">
        <f t="shared" si="8"/>
        <v>1.11728713807222</v>
      </c>
      <c r="O9" s="24">
        <f t="shared" si="8"/>
        <v>0.835087919428368</v>
      </c>
      <c r="P9" s="24">
        <f t="shared" si="8"/>
        <v>3.34035167771347</v>
      </c>
      <c r="Q9" s="22"/>
      <c r="R9" s="22"/>
      <c r="S9" s="22"/>
      <c r="T9" s="22"/>
      <c r="U9" s="22"/>
      <c r="V9" s="22"/>
      <c r="W9" s="22"/>
      <c r="X9" s="22"/>
    </row>
    <row r="10" spans="2:24">
      <c r="B10" s="29"/>
      <c r="C10" s="21">
        <v>3</v>
      </c>
      <c r="D10" s="3">
        <v>24.29</v>
      </c>
      <c r="E10" s="23">
        <v>25.25</v>
      </c>
      <c r="F10" s="23">
        <v>24.16</v>
      </c>
      <c r="G10" s="23">
        <v>24.45</v>
      </c>
      <c r="H10" s="23">
        <v>23.02</v>
      </c>
      <c r="I10" s="23">
        <f t="shared" si="0"/>
        <v>-0.960000000000001</v>
      </c>
      <c r="J10" s="23">
        <f t="shared" si="1"/>
        <v>0.129999999999999</v>
      </c>
      <c r="K10" s="23">
        <f t="shared" si="2"/>
        <v>-0.16</v>
      </c>
      <c r="L10" s="23">
        <f t="shared" si="3"/>
        <v>1.27</v>
      </c>
      <c r="M10" s="24">
        <f t="shared" ref="M10:P10" si="9">POWER(2,I10)</f>
        <v>0.514056913328033</v>
      </c>
      <c r="N10" s="24">
        <f t="shared" si="9"/>
        <v>1.09429370126074</v>
      </c>
      <c r="O10" s="24">
        <f t="shared" si="9"/>
        <v>0.895025070927972</v>
      </c>
      <c r="P10" s="24">
        <f t="shared" si="9"/>
        <v>2.41161565538152</v>
      </c>
      <c r="Q10" s="22"/>
      <c r="R10" s="22"/>
      <c r="S10" s="22"/>
      <c r="T10" s="22"/>
      <c r="U10" s="22"/>
      <c r="V10" s="22"/>
      <c r="W10" s="22"/>
      <c r="X10" s="22"/>
    </row>
  </sheetData>
  <mergeCells count="23">
    <mergeCell ref="D3:H3"/>
    <mergeCell ref="Q3:R3"/>
    <mergeCell ref="S3:T3"/>
    <mergeCell ref="U3:V3"/>
    <mergeCell ref="W3:X3"/>
    <mergeCell ref="B5:B7"/>
    <mergeCell ref="B8:B10"/>
    <mergeCell ref="Q5:Q7"/>
    <mergeCell ref="Q8:Q10"/>
    <mergeCell ref="R5:R7"/>
    <mergeCell ref="R8:R10"/>
    <mergeCell ref="S5:S7"/>
    <mergeCell ref="S8:S10"/>
    <mergeCell ref="T5:T7"/>
    <mergeCell ref="T8:T10"/>
    <mergeCell ref="U5:U7"/>
    <mergeCell ref="U8:U10"/>
    <mergeCell ref="V5:V7"/>
    <mergeCell ref="V8:V10"/>
    <mergeCell ref="W5:W7"/>
    <mergeCell ref="W8:W10"/>
    <mergeCell ref="X5:X7"/>
    <mergeCell ref="X8:X10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I16"/>
  <sheetViews>
    <sheetView workbookViewId="0">
      <selection activeCell="D17" sqref="D17"/>
    </sheetView>
  </sheetViews>
  <sheetFormatPr defaultColWidth="8.88888888888889" defaultRowHeight="13.8"/>
  <cols>
    <col min="1" max="6" width="8.88888888888889" style="1"/>
    <col min="7" max="8" width="13" style="1"/>
    <col min="9" max="16384" width="8.88888888888889" style="1"/>
  </cols>
  <sheetData>
    <row r="2" spans="4:6">
      <c r="D2" s="2" t="s">
        <v>17</v>
      </c>
      <c r="E2" s="2"/>
      <c r="F2" s="2"/>
    </row>
    <row r="3" spans="4:9">
      <c r="D3" s="1">
        <v>1</v>
      </c>
      <c r="E3" s="1">
        <v>2</v>
      </c>
      <c r="F3" s="1">
        <v>3</v>
      </c>
      <c r="G3" s="32" t="s">
        <v>2</v>
      </c>
      <c r="H3" s="32" t="s">
        <v>3</v>
      </c>
      <c r="I3" s="35"/>
    </row>
    <row r="4" ht="15.6" spans="3:8">
      <c r="C4" s="1" t="s">
        <v>4</v>
      </c>
      <c r="D4" s="26">
        <v>2.70110236220472</v>
      </c>
      <c r="E4" s="26">
        <v>3.05311023622047</v>
      </c>
      <c r="F4" s="26">
        <v>3.02110236220472</v>
      </c>
      <c r="G4" s="34">
        <f>AVERAGE(D4:F4)</f>
        <v>2.92510498687664</v>
      </c>
      <c r="H4" s="34">
        <f>STDEV(D4:F4)</f>
        <v>0.194650989965843</v>
      </c>
    </row>
    <row r="5" ht="15.6" spans="3:8">
      <c r="C5" s="1" t="s">
        <v>9</v>
      </c>
      <c r="D5" s="26">
        <v>4.27</v>
      </c>
      <c r="E5" s="26">
        <v>4.49</v>
      </c>
      <c r="F5" s="26">
        <v>4.56</v>
      </c>
      <c r="G5" s="34">
        <f>AVERAGE(D5:F5)</f>
        <v>4.44</v>
      </c>
      <c r="H5" s="34">
        <f>STDEV(D5:F5)</f>
        <v>0.151327459504216</v>
      </c>
    </row>
    <row r="11" ht="15.6" spans="4:4">
      <c r="D11" s="26"/>
    </row>
    <row r="12" ht="15.6" spans="4:4">
      <c r="D12" s="26"/>
    </row>
    <row r="13" ht="15.6" spans="4:4">
      <c r="D13" s="26"/>
    </row>
    <row r="14" ht="15.6" spans="4:4">
      <c r="D14" s="26"/>
    </row>
    <row r="15" ht="15.6" spans="4:4">
      <c r="D15" s="26"/>
    </row>
    <row r="16" ht="15.6" spans="4:4">
      <c r="D16" s="26"/>
    </row>
  </sheetData>
  <mergeCells count="1">
    <mergeCell ref="D2:F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F12"/>
  <sheetViews>
    <sheetView workbookViewId="0">
      <selection activeCell="K6" sqref="K6"/>
    </sheetView>
  </sheetViews>
  <sheetFormatPr defaultColWidth="8.88888888888889" defaultRowHeight="14.4" outlineLevelCol="5"/>
  <sheetData>
    <row r="3" spans="2:6">
      <c r="B3" s="1"/>
      <c r="C3" s="2" t="s">
        <v>36</v>
      </c>
      <c r="D3" s="2"/>
      <c r="E3" s="2" t="s">
        <v>37</v>
      </c>
      <c r="F3" s="2"/>
    </row>
    <row r="4" spans="2:6">
      <c r="B4" s="1"/>
      <c r="C4" s="2" t="s">
        <v>10</v>
      </c>
      <c r="D4" s="2"/>
      <c r="E4" s="2"/>
      <c r="F4" s="2"/>
    </row>
    <row r="5" spans="2:6">
      <c r="B5" s="1" t="s">
        <v>38</v>
      </c>
      <c r="C5" s="32" t="s">
        <v>2</v>
      </c>
      <c r="D5" s="32" t="s">
        <v>3</v>
      </c>
      <c r="E5" s="32" t="s">
        <v>2</v>
      </c>
      <c r="F5" s="32" t="s">
        <v>3</v>
      </c>
    </row>
    <row r="6" ht="15.6" spans="2:6">
      <c r="B6" s="1">
        <v>0</v>
      </c>
      <c r="C6" s="5">
        <v>1.686</v>
      </c>
      <c r="D6" s="5">
        <v>0.3</v>
      </c>
      <c r="E6" s="5">
        <v>2.292</v>
      </c>
      <c r="F6" s="5">
        <v>0.43</v>
      </c>
    </row>
    <row r="7" ht="15.6" spans="2:6">
      <c r="B7" s="1">
        <v>12</v>
      </c>
      <c r="C7" s="5">
        <v>1.804</v>
      </c>
      <c r="D7" s="5">
        <v>0.19</v>
      </c>
      <c r="E7" s="5">
        <v>2.532</v>
      </c>
      <c r="F7" s="5">
        <v>0.31</v>
      </c>
    </row>
    <row r="8" ht="15.6" spans="2:6">
      <c r="B8" s="1">
        <v>24</v>
      </c>
      <c r="C8" s="5">
        <v>1.843</v>
      </c>
      <c r="D8" s="5">
        <v>0.12</v>
      </c>
      <c r="E8" s="5">
        <v>3.67</v>
      </c>
      <c r="F8" s="5">
        <v>0.25</v>
      </c>
    </row>
    <row r="9" ht="15.6" spans="2:6">
      <c r="B9" s="1">
        <v>36</v>
      </c>
      <c r="C9" s="5">
        <v>1.704</v>
      </c>
      <c r="D9" s="5">
        <v>0.09</v>
      </c>
      <c r="E9" s="5">
        <v>3.974</v>
      </c>
      <c r="F9" s="5">
        <v>0.43</v>
      </c>
    </row>
    <row r="10" ht="15.6" spans="2:6">
      <c r="B10" s="1">
        <v>48</v>
      </c>
      <c r="C10" s="5">
        <v>1.482</v>
      </c>
      <c r="D10" s="5">
        <v>0.12</v>
      </c>
      <c r="E10" s="5">
        <v>4.338</v>
      </c>
      <c r="F10" s="5">
        <v>0.23</v>
      </c>
    </row>
    <row r="11" ht="15.6" spans="2:6">
      <c r="B11" s="1">
        <v>60</v>
      </c>
      <c r="C11" s="5">
        <v>1.393</v>
      </c>
      <c r="D11" s="5">
        <v>0.202</v>
      </c>
      <c r="E11" s="5">
        <v>5.743</v>
      </c>
      <c r="F11" s="5">
        <v>0.31</v>
      </c>
    </row>
    <row r="12" ht="15.6" spans="2:6">
      <c r="B12" s="1">
        <v>72</v>
      </c>
      <c r="C12" s="5">
        <v>1.263</v>
      </c>
      <c r="D12" s="5">
        <v>0.156</v>
      </c>
      <c r="E12" s="5">
        <v>7.634</v>
      </c>
      <c r="F12" s="5">
        <v>0.42</v>
      </c>
    </row>
  </sheetData>
  <mergeCells count="3">
    <mergeCell ref="C3:D3"/>
    <mergeCell ref="E3:F3"/>
    <mergeCell ref="C4:F4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F12"/>
  <sheetViews>
    <sheetView workbookViewId="0">
      <selection activeCell="I21" sqref="I21"/>
    </sheetView>
  </sheetViews>
  <sheetFormatPr defaultColWidth="8.88888888888889" defaultRowHeight="14.4" outlineLevelCol="5"/>
  <sheetData>
    <row r="3" spans="2:6">
      <c r="B3" s="1"/>
      <c r="C3" s="2" t="s">
        <v>36</v>
      </c>
      <c r="D3" s="2"/>
      <c r="E3" s="2" t="s">
        <v>37</v>
      </c>
      <c r="F3" s="2"/>
    </row>
    <row r="4" spans="2:6">
      <c r="B4" s="1"/>
      <c r="C4" s="2" t="s">
        <v>39</v>
      </c>
      <c r="D4" s="2"/>
      <c r="E4" s="2"/>
      <c r="F4" s="2"/>
    </row>
    <row r="5" spans="2:6">
      <c r="B5" s="1" t="s">
        <v>38</v>
      </c>
      <c r="C5" s="32" t="s">
        <v>2</v>
      </c>
      <c r="D5" s="32" t="s">
        <v>3</v>
      </c>
      <c r="E5" s="32" t="s">
        <v>2</v>
      </c>
      <c r="F5" s="32" t="s">
        <v>3</v>
      </c>
    </row>
    <row r="6" ht="15.6" spans="2:6">
      <c r="B6" s="1">
        <v>0</v>
      </c>
      <c r="C6" s="26">
        <v>3.15031157550198</v>
      </c>
      <c r="D6" s="26">
        <v>0.084</v>
      </c>
      <c r="E6" s="26">
        <v>3.51388519798033</v>
      </c>
      <c r="F6" s="33">
        <v>0.094</v>
      </c>
    </row>
    <row r="7" ht="15.6" spans="2:6">
      <c r="B7" s="1">
        <v>12</v>
      </c>
      <c r="C7" s="26">
        <v>3.25456962445995</v>
      </c>
      <c r="D7" s="26">
        <v>0.074</v>
      </c>
      <c r="E7" s="26">
        <v>3.35758835758836</v>
      </c>
      <c r="F7" s="33">
        <v>0.0492</v>
      </c>
    </row>
    <row r="8" ht="15.6" spans="2:6">
      <c r="B8" s="1">
        <v>24</v>
      </c>
      <c r="C8" s="26">
        <v>3.26525382644227</v>
      </c>
      <c r="D8" s="26">
        <v>0.0624</v>
      </c>
      <c r="E8" s="26">
        <v>3.43948556993034</v>
      </c>
      <c r="F8" s="33">
        <v>0.0448</v>
      </c>
    </row>
    <row r="9" ht="15.6" spans="2:6">
      <c r="B9" s="1">
        <v>36</v>
      </c>
      <c r="C9" s="26">
        <v>3.09733799408443</v>
      </c>
      <c r="D9" s="26">
        <v>0.1096</v>
      </c>
      <c r="E9" s="26">
        <v>3.44246575342466</v>
      </c>
      <c r="F9" s="33">
        <v>0.0804</v>
      </c>
    </row>
    <row r="10" ht="15.6" spans="2:6">
      <c r="B10" s="1">
        <v>48</v>
      </c>
      <c r="C10" s="26">
        <v>3.13727482053366</v>
      </c>
      <c r="D10" s="26">
        <v>0.0488</v>
      </c>
      <c r="E10" s="26">
        <v>3.56017089959649</v>
      </c>
      <c r="F10" s="33">
        <v>0.05424</v>
      </c>
    </row>
    <row r="11" ht="15.6" spans="2:6">
      <c r="B11" s="1">
        <v>60</v>
      </c>
      <c r="C11" s="26">
        <v>3.13875534188034</v>
      </c>
      <c r="D11" s="26">
        <v>0.0496</v>
      </c>
      <c r="E11" s="26">
        <v>3.70143040944524</v>
      </c>
      <c r="F11" s="33">
        <v>0.06272</v>
      </c>
    </row>
    <row r="12" ht="15.6" spans="2:6">
      <c r="B12" s="1">
        <v>72</v>
      </c>
      <c r="C12" s="26">
        <v>3.08770088553624</v>
      </c>
      <c r="D12" s="26">
        <v>0.0864</v>
      </c>
      <c r="E12" s="26">
        <v>3.65249080101896</v>
      </c>
      <c r="F12" s="33">
        <v>0.0828</v>
      </c>
    </row>
  </sheetData>
  <mergeCells count="3">
    <mergeCell ref="C3:D3"/>
    <mergeCell ref="E3:F3"/>
    <mergeCell ref="C4:F4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X11"/>
  <sheetViews>
    <sheetView workbookViewId="0">
      <selection activeCell="E20" sqref="E20"/>
    </sheetView>
  </sheetViews>
  <sheetFormatPr defaultColWidth="8.88888888888889" defaultRowHeight="14.4"/>
  <cols>
    <col min="2" max="2" width="11.1111111111111" customWidth="1"/>
  </cols>
  <sheetData>
    <row r="4" ht="15.6" spans="2:24">
      <c r="B4" s="14"/>
      <c r="C4" s="14"/>
      <c r="D4" s="28" t="s">
        <v>18</v>
      </c>
      <c r="E4" s="28"/>
      <c r="F4" s="28"/>
      <c r="G4" s="28"/>
      <c r="H4" s="28"/>
      <c r="I4" s="14"/>
      <c r="J4" s="14"/>
      <c r="K4" s="14"/>
      <c r="L4" s="14"/>
      <c r="M4" s="14"/>
      <c r="N4" s="14"/>
      <c r="O4" s="14"/>
      <c r="P4" s="14"/>
      <c r="Q4" s="30" t="s">
        <v>40</v>
      </c>
      <c r="R4" s="30"/>
      <c r="S4" s="30" t="s">
        <v>41</v>
      </c>
      <c r="T4" s="31"/>
      <c r="U4" s="30" t="s">
        <v>42</v>
      </c>
      <c r="V4" s="31"/>
      <c r="W4" s="30" t="s">
        <v>43</v>
      </c>
      <c r="X4" s="31"/>
    </row>
    <row r="5" ht="15.6" spans="2:24">
      <c r="B5" s="14"/>
      <c r="C5" s="17"/>
      <c r="D5" s="18" t="s">
        <v>23</v>
      </c>
      <c r="E5" s="19" t="s">
        <v>40</v>
      </c>
      <c r="F5" s="19" t="s">
        <v>41</v>
      </c>
      <c r="G5" s="19" t="s">
        <v>42</v>
      </c>
      <c r="H5" s="19" t="s">
        <v>43</v>
      </c>
      <c r="I5" s="20" t="s">
        <v>44</v>
      </c>
      <c r="J5" s="20" t="s">
        <v>45</v>
      </c>
      <c r="K5" s="20" t="s">
        <v>46</v>
      </c>
      <c r="L5" s="20" t="s">
        <v>31</v>
      </c>
      <c r="M5" s="3" t="s">
        <v>47</v>
      </c>
      <c r="N5" s="3" t="s">
        <v>48</v>
      </c>
      <c r="O5" s="3" t="s">
        <v>49</v>
      </c>
      <c r="P5" s="3" t="s">
        <v>50</v>
      </c>
      <c r="Q5" s="3" t="s">
        <v>2</v>
      </c>
      <c r="R5" s="3" t="s">
        <v>3</v>
      </c>
      <c r="S5" s="3" t="s">
        <v>2</v>
      </c>
      <c r="T5" s="3" t="s">
        <v>3</v>
      </c>
      <c r="U5" s="3" t="s">
        <v>2</v>
      </c>
      <c r="V5" s="3" t="s">
        <v>3</v>
      </c>
      <c r="W5" s="3" t="s">
        <v>2</v>
      </c>
      <c r="X5" s="3" t="s">
        <v>3</v>
      </c>
    </row>
    <row r="6" spans="2:24">
      <c r="B6" s="29" t="s">
        <v>51</v>
      </c>
      <c r="C6" s="21">
        <v>1</v>
      </c>
      <c r="D6" s="3">
        <v>24.6</v>
      </c>
      <c r="E6" s="23">
        <v>25.73</v>
      </c>
      <c r="F6" s="23">
        <v>21.32</v>
      </c>
      <c r="G6" s="23">
        <v>22.99</v>
      </c>
      <c r="H6" s="23">
        <v>22.01</v>
      </c>
      <c r="I6" s="23">
        <f t="shared" ref="I6:I11" si="0">D6-E6</f>
        <v>-1.13</v>
      </c>
      <c r="J6" s="23">
        <f t="shared" ref="J6:J11" si="1">D6-F6</f>
        <v>3.28</v>
      </c>
      <c r="K6" s="23">
        <f t="shared" ref="K6:K11" si="2">D6-G6</f>
        <v>1.61</v>
      </c>
      <c r="L6" s="23">
        <f t="shared" ref="L6:L11" si="3">D6-H6</f>
        <v>2.59</v>
      </c>
      <c r="M6" s="24">
        <f t="shared" ref="M6:P6" si="4">POWER(2,I6)</f>
        <v>0.456915725114701</v>
      </c>
      <c r="N6" s="24">
        <f t="shared" si="4"/>
        <v>9.71355907516038</v>
      </c>
      <c r="O6" s="24">
        <f t="shared" si="4"/>
        <v>3.05251841792112</v>
      </c>
      <c r="P6" s="24">
        <f t="shared" si="4"/>
        <v>6.02098698964427</v>
      </c>
      <c r="Q6" s="22">
        <f>AVERAGE(M6:M8)</f>
        <v>0.420270055056759</v>
      </c>
      <c r="R6" s="22">
        <f>STDEV(M6:M8)</f>
        <v>0.0320100407509514</v>
      </c>
      <c r="S6" s="22">
        <f>AVERAGE(N6:N8)</f>
        <v>9.73582807400789</v>
      </c>
      <c r="T6" s="22">
        <f>STDEV(N6:N8)</f>
        <v>1.96581759603909</v>
      </c>
      <c r="U6" s="22">
        <f>AVERAGE(O6:O8)</f>
        <v>2.91923553487798</v>
      </c>
      <c r="V6" s="22">
        <f>STDEV(O6:O8)</f>
        <v>0.308175122588315</v>
      </c>
      <c r="W6" s="22">
        <f>AVERAGE(P6:P8)</f>
        <v>5.66705392742984</v>
      </c>
      <c r="X6" s="22">
        <f>STDEV(P6:P8)</f>
        <v>0.764325256788735</v>
      </c>
    </row>
    <row r="7" spans="2:24">
      <c r="B7" s="29"/>
      <c r="C7" s="21">
        <v>2</v>
      </c>
      <c r="D7" s="3">
        <v>24.52</v>
      </c>
      <c r="E7" s="23">
        <v>25.85</v>
      </c>
      <c r="F7" s="23">
        <v>20.97</v>
      </c>
      <c r="G7" s="23">
        <v>22.87</v>
      </c>
      <c r="H7" s="23">
        <v>21.89</v>
      </c>
      <c r="I7" s="23">
        <f t="shared" si="0"/>
        <v>-1.33</v>
      </c>
      <c r="J7" s="23">
        <f t="shared" si="1"/>
        <v>3.55</v>
      </c>
      <c r="K7" s="23">
        <f t="shared" si="2"/>
        <v>1.65</v>
      </c>
      <c r="L7" s="23">
        <f t="shared" si="3"/>
        <v>2.63</v>
      </c>
      <c r="M7" s="24">
        <f t="shared" ref="M7:P7" si="5">POWER(2,I7)</f>
        <v>0.397768241877459</v>
      </c>
      <c r="N7" s="24">
        <f t="shared" si="5"/>
        <v>11.712685567565</v>
      </c>
      <c r="O7" s="24">
        <f t="shared" si="5"/>
        <v>3.138336391587</v>
      </c>
      <c r="P7" s="24">
        <f t="shared" si="5"/>
        <v>6.19025997416955</v>
      </c>
      <c r="Q7" s="22"/>
      <c r="R7" s="22"/>
      <c r="S7" s="22"/>
      <c r="T7" s="22"/>
      <c r="U7" s="22"/>
      <c r="V7" s="22"/>
      <c r="W7" s="22"/>
      <c r="X7" s="22"/>
    </row>
    <row r="8" spans="2:24">
      <c r="B8" s="29"/>
      <c r="C8" s="21">
        <v>3</v>
      </c>
      <c r="D8" s="3">
        <v>24.47</v>
      </c>
      <c r="E8" s="23">
        <v>25.77</v>
      </c>
      <c r="F8" s="23">
        <v>21.51</v>
      </c>
      <c r="G8" s="23">
        <v>23.11</v>
      </c>
      <c r="H8" s="23">
        <v>22.21</v>
      </c>
      <c r="I8" s="23">
        <f t="shared" si="0"/>
        <v>-1.3</v>
      </c>
      <c r="J8" s="23">
        <f t="shared" si="1"/>
        <v>2.96</v>
      </c>
      <c r="K8" s="23">
        <f t="shared" si="2"/>
        <v>1.36</v>
      </c>
      <c r="L8" s="23">
        <f t="shared" si="3"/>
        <v>2.26</v>
      </c>
      <c r="M8" s="24">
        <f t="shared" ref="M8:P8" si="6">POWER(2,I8)</f>
        <v>0.406126198178118</v>
      </c>
      <c r="N8" s="24">
        <f t="shared" si="6"/>
        <v>7.78123957929827</v>
      </c>
      <c r="O8" s="24">
        <f t="shared" si="6"/>
        <v>2.56685179512581</v>
      </c>
      <c r="P8" s="24">
        <f t="shared" si="6"/>
        <v>4.78991481847571</v>
      </c>
      <c r="Q8" s="22"/>
      <c r="R8" s="22"/>
      <c r="S8" s="22"/>
      <c r="T8" s="22"/>
      <c r="U8" s="22"/>
      <c r="V8" s="22"/>
      <c r="W8" s="22"/>
      <c r="X8" s="22"/>
    </row>
    <row r="9" spans="2:24">
      <c r="B9" s="29" t="s">
        <v>52</v>
      </c>
      <c r="C9" s="21">
        <v>1</v>
      </c>
      <c r="D9" s="3">
        <v>24.265</v>
      </c>
      <c r="E9" s="23">
        <v>23.12</v>
      </c>
      <c r="F9" s="23">
        <v>22.32</v>
      </c>
      <c r="G9" s="23">
        <v>25.13</v>
      </c>
      <c r="H9" s="23">
        <v>24.75</v>
      </c>
      <c r="I9" s="23">
        <f t="shared" si="0"/>
        <v>1.145</v>
      </c>
      <c r="J9" s="23">
        <f t="shared" si="1"/>
        <v>1.945</v>
      </c>
      <c r="K9" s="23">
        <f t="shared" si="2"/>
        <v>-0.864999999999998</v>
      </c>
      <c r="L9" s="23">
        <f t="shared" si="3"/>
        <v>-0.484999999999999</v>
      </c>
      <c r="M9" s="24">
        <f t="shared" ref="M9:P9" si="7">POWER(2,I9)</f>
        <v>2.21146130664054</v>
      </c>
      <c r="N9" s="24">
        <f t="shared" si="7"/>
        <v>3.85037777240701</v>
      </c>
      <c r="O9" s="24">
        <f t="shared" si="7"/>
        <v>0.549046406893525</v>
      </c>
      <c r="P9" s="24">
        <f t="shared" si="7"/>
        <v>0.714497069870547</v>
      </c>
      <c r="Q9" s="22">
        <f>AVERAGE(M9:M11)</f>
        <v>2.18943344930928</v>
      </c>
      <c r="R9" s="22">
        <f>STDEV(M9:M11)</f>
        <v>0.0741919404579458</v>
      </c>
      <c r="S9" s="22">
        <f>AVERAGE(N9:N11)</f>
        <v>2.45314231782959</v>
      </c>
      <c r="T9" s="22">
        <f>STDEV(N9:N11)</f>
        <v>1.22498947708817</v>
      </c>
      <c r="U9" s="22">
        <f>AVERAGE(O9:O11)</f>
        <v>0.625232272162892</v>
      </c>
      <c r="V9" s="22">
        <f>STDEV(O9:O11)</f>
        <v>0.102879532920016</v>
      </c>
      <c r="W9" s="22">
        <f>AVERAGE(P9:P11)</f>
        <v>0.824660126520523</v>
      </c>
      <c r="X9" s="22">
        <f>STDEV(P9:P11)</f>
        <v>0.109278958881363</v>
      </c>
    </row>
    <row r="10" spans="2:24">
      <c r="B10" s="29"/>
      <c r="C10" s="21">
        <v>2</v>
      </c>
      <c r="D10" s="3">
        <v>24.065</v>
      </c>
      <c r="E10" s="23">
        <v>22.99</v>
      </c>
      <c r="F10" s="23">
        <v>23.42</v>
      </c>
      <c r="G10" s="23">
        <v>24.84</v>
      </c>
      <c r="H10" s="23">
        <v>24.34</v>
      </c>
      <c r="I10" s="23">
        <f t="shared" si="0"/>
        <v>1.075</v>
      </c>
      <c r="J10" s="23">
        <f t="shared" si="1"/>
        <v>0.645</v>
      </c>
      <c r="K10" s="23">
        <f t="shared" si="2"/>
        <v>-0.774999999999999</v>
      </c>
      <c r="L10" s="23">
        <f t="shared" si="3"/>
        <v>-0.274999999999999</v>
      </c>
      <c r="M10" s="24">
        <f t="shared" ref="M10:P10" si="8">POWER(2,I10)</f>
        <v>2.10672207190968</v>
      </c>
      <c r="N10" s="24">
        <f t="shared" si="8"/>
        <v>1.56373928625719</v>
      </c>
      <c r="O10" s="24">
        <f t="shared" si="8"/>
        <v>0.584388624280623</v>
      </c>
      <c r="P10" s="24">
        <f t="shared" si="8"/>
        <v>0.826450318154213</v>
      </c>
      <c r="Q10" s="22"/>
      <c r="R10" s="22"/>
      <c r="S10" s="22"/>
      <c r="T10" s="22"/>
      <c r="U10" s="22"/>
      <c r="V10" s="22"/>
      <c r="W10" s="22"/>
      <c r="X10" s="22"/>
    </row>
    <row r="11" spans="2:24">
      <c r="B11" s="29"/>
      <c r="C11" s="21">
        <v>3</v>
      </c>
      <c r="D11" s="3">
        <v>24.52</v>
      </c>
      <c r="E11" s="23">
        <v>23.35</v>
      </c>
      <c r="F11" s="23">
        <v>23.56</v>
      </c>
      <c r="G11" s="23">
        <v>24.95</v>
      </c>
      <c r="H11" s="23">
        <v>24.62</v>
      </c>
      <c r="I11" s="23">
        <f t="shared" si="0"/>
        <v>1.17</v>
      </c>
      <c r="J11" s="23">
        <f t="shared" si="1"/>
        <v>0.960000000000004</v>
      </c>
      <c r="K11" s="23">
        <f t="shared" si="2"/>
        <v>-0.429999999999996</v>
      </c>
      <c r="L11" s="23">
        <f t="shared" si="3"/>
        <v>-0.0999999999999979</v>
      </c>
      <c r="M11" s="24">
        <f t="shared" ref="M11:P11" si="9">POWER(2,I11)</f>
        <v>2.25011696937762</v>
      </c>
      <c r="N11" s="24">
        <f t="shared" si="9"/>
        <v>1.94530989482458</v>
      </c>
      <c r="O11" s="24">
        <f t="shared" si="9"/>
        <v>0.742261785314527</v>
      </c>
      <c r="P11" s="24">
        <f t="shared" si="9"/>
        <v>0.933032991536809</v>
      </c>
      <c r="Q11" s="22"/>
      <c r="R11" s="22"/>
      <c r="S11" s="22"/>
      <c r="T11" s="22"/>
      <c r="U11" s="22"/>
      <c r="V11" s="22"/>
      <c r="W11" s="22"/>
      <c r="X11" s="22"/>
    </row>
  </sheetData>
  <mergeCells count="23">
    <mergeCell ref="D4:H4"/>
    <mergeCell ref="Q4:R4"/>
    <mergeCell ref="S4:T4"/>
    <mergeCell ref="U4:V4"/>
    <mergeCell ref="W4:X4"/>
    <mergeCell ref="B6:B8"/>
    <mergeCell ref="B9:B11"/>
    <mergeCell ref="Q6:Q8"/>
    <mergeCell ref="Q9:Q11"/>
    <mergeCell ref="R6:R8"/>
    <mergeCell ref="R9:R11"/>
    <mergeCell ref="S6:S8"/>
    <mergeCell ref="S9:S11"/>
    <mergeCell ref="T6:T8"/>
    <mergeCell ref="T9:T11"/>
    <mergeCell ref="U6:U8"/>
    <mergeCell ref="U9:U11"/>
    <mergeCell ref="V6:V8"/>
    <mergeCell ref="V9:V11"/>
    <mergeCell ref="W6:W8"/>
    <mergeCell ref="W9:W11"/>
    <mergeCell ref="X6:X8"/>
    <mergeCell ref="X9:X1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Fig. 1C</vt:lpstr>
      <vt:lpstr>Fig. 1D</vt:lpstr>
      <vt:lpstr>Fig. 2B</vt:lpstr>
      <vt:lpstr>Fig. 2C</vt:lpstr>
      <vt:lpstr>Fig. 2D</vt:lpstr>
      <vt:lpstr>Fig. 2E</vt:lpstr>
      <vt:lpstr>Fig. 4C</vt:lpstr>
      <vt:lpstr>Fig. 4D</vt:lpstr>
      <vt:lpstr>Fig. 4E</vt:lpstr>
      <vt:lpstr>Fig. 4F</vt:lpstr>
      <vt:lpstr>Fig. 4G</vt:lpstr>
      <vt:lpstr>Fig. 4H</vt:lpstr>
      <vt:lpstr>Fig. 5B</vt:lpstr>
      <vt:lpstr>Fig. 5C</vt:lpstr>
      <vt:lpstr>Fig. 5D</vt:lpstr>
      <vt:lpstr>Fig. 6A</vt:lpstr>
      <vt:lpstr>Fig. 6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w</dc:creator>
  <cp:lastModifiedBy>AII IN</cp:lastModifiedBy>
  <dcterms:created xsi:type="dcterms:W3CDTF">2022-06-16T02:46:00Z</dcterms:created>
  <dcterms:modified xsi:type="dcterms:W3CDTF">2022-11-30T15:4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D3EDE9D895F451885BADBBAAF52B384</vt:lpwstr>
  </property>
  <property fmtid="{D5CDD505-2E9C-101B-9397-08002B2CF9AE}" pid="3" name="KSOProductBuildVer">
    <vt:lpwstr>2052-11.1.0.12763</vt:lpwstr>
  </property>
</Properties>
</file>